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4"/>
  <workbookPr filterPrivacy="1" defaultThemeVersion="124226"/>
  <xr:revisionPtr revIDLastSave="0" documentId="13_ncr:1_{63CF71FE-95EE-46F5-8FAE-2E0115D106CD}" xr6:coauthVersionLast="36" xr6:coauthVersionMax="36" xr10:uidLastSave="{00000000-0000-0000-0000-000000000000}"/>
  <bookViews>
    <workbookView xWindow="0" yWindow="0" windowWidth="23040" windowHeight="10284" xr2:uid="{00000000-000D-0000-FFFF-FFFF00000000}"/>
  </bookViews>
  <sheets>
    <sheet name="Covid clinical data" sheetId="1" r:id="rId1"/>
    <sheet name="control" sheetId="3" r:id="rId2"/>
    <sheet name="control 2" sheetId="5" r:id="rId3"/>
    <sheet name="Sheet1" sheetId="4" r:id="rId4"/>
  </sheets>
  <calcPr calcId="191029"/>
</workbook>
</file>

<file path=xl/calcChain.xml><?xml version="1.0" encoding="utf-8"?>
<calcChain xmlns="http://schemas.openxmlformats.org/spreadsheetml/2006/main">
  <c r="BA41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J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</commentList>
</comments>
</file>

<file path=xl/sharedStrings.xml><?xml version="1.0" encoding="utf-8"?>
<sst xmlns="http://schemas.openxmlformats.org/spreadsheetml/2006/main" count="764" uniqueCount="264">
  <si>
    <t>no</t>
  </si>
  <si>
    <t>age</t>
  </si>
  <si>
    <t>sex</t>
  </si>
  <si>
    <t>SBP</t>
  </si>
  <si>
    <t>DBP</t>
  </si>
  <si>
    <t>inotopes</t>
  </si>
  <si>
    <t>ON oxygen</t>
  </si>
  <si>
    <t>GCS</t>
  </si>
  <si>
    <t>duration of admission</t>
  </si>
  <si>
    <t>ICU admision</t>
  </si>
  <si>
    <t>hypertension</t>
  </si>
  <si>
    <t>coronary disease</t>
  </si>
  <si>
    <t>CKD</t>
  </si>
  <si>
    <t xml:space="preserve">temp </t>
  </si>
  <si>
    <t>Respiratory rate </t>
  </si>
  <si>
    <t>HR</t>
  </si>
  <si>
    <t>PH</t>
  </si>
  <si>
    <t>PCO2</t>
  </si>
  <si>
    <t>po2</t>
  </si>
  <si>
    <t>HCO3</t>
  </si>
  <si>
    <t>O2 on RA</t>
  </si>
  <si>
    <t>O2 on oxygen</t>
  </si>
  <si>
    <t>ventillation</t>
  </si>
  <si>
    <t>RBS</t>
  </si>
  <si>
    <t>RBCs </t>
  </si>
  <si>
    <t>Hematocrit (%)</t>
  </si>
  <si>
    <t>MCV (fl)</t>
  </si>
  <si>
    <t>MCH (pg)</t>
  </si>
  <si>
    <t>MCHC (g/dl)</t>
  </si>
  <si>
    <t>RDW (%)</t>
  </si>
  <si>
    <t>Platelet Count</t>
  </si>
  <si>
    <t>mean plat. Volume</t>
  </si>
  <si>
    <t>Total WBCs </t>
  </si>
  <si>
    <t>neutrophil</t>
  </si>
  <si>
    <t>lymphocyte</t>
  </si>
  <si>
    <t>monocyte</t>
  </si>
  <si>
    <t>basophil</t>
  </si>
  <si>
    <t>esinophil</t>
  </si>
  <si>
    <t>INR</t>
  </si>
  <si>
    <t>PT</t>
  </si>
  <si>
    <t>D-dimer</t>
  </si>
  <si>
    <t>CRP+&gt;6</t>
  </si>
  <si>
    <t>Albumin</t>
  </si>
  <si>
    <t>Bilirubin</t>
  </si>
  <si>
    <t>Serum Creatinine test</t>
  </si>
  <si>
    <t>LDH</t>
  </si>
  <si>
    <t>CT finding</t>
  </si>
  <si>
    <t>Ivermictin</t>
  </si>
  <si>
    <t>remedesevir</t>
  </si>
  <si>
    <t>Favipiravir</t>
  </si>
  <si>
    <t>Ribavirin</t>
  </si>
  <si>
    <t>first PCR +</t>
  </si>
  <si>
    <t>other findings</t>
  </si>
  <si>
    <t>CT findings</t>
  </si>
  <si>
    <t>distribution</t>
  </si>
  <si>
    <t>corads</t>
  </si>
  <si>
    <t>RSNA</t>
  </si>
  <si>
    <t>TSS total score 20</t>
  </si>
  <si>
    <t>percentage of ggo</t>
  </si>
  <si>
    <t>number of lobe affected</t>
  </si>
  <si>
    <t>incidental CT findings</t>
  </si>
  <si>
    <t>CXR score 18</t>
  </si>
  <si>
    <t>ggo</t>
  </si>
  <si>
    <t>consolidations</t>
  </si>
  <si>
    <t>mixed GGR and consolidation</t>
  </si>
  <si>
    <t>pl effusion</t>
  </si>
  <si>
    <t>nodal enlargement</t>
  </si>
  <si>
    <t xml:space="preserve"> pattern bronchial dilatation… ETC</t>
  </si>
  <si>
    <t>central</t>
  </si>
  <si>
    <t>peripheral</t>
  </si>
  <si>
    <t>mixed</t>
  </si>
  <si>
    <t>female</t>
  </si>
  <si>
    <t>yes</t>
  </si>
  <si>
    <t>2  days</t>
  </si>
  <si>
    <t>PEEP</t>
  </si>
  <si>
    <t>bil. Ground glass</t>
  </si>
  <si>
    <t>positive</t>
  </si>
  <si>
    <t>typical</t>
  </si>
  <si>
    <t>3 Days</t>
  </si>
  <si>
    <t>Yes</t>
  </si>
  <si>
    <t>liver cirrhosis, hernia of ant. Abd. Wall</t>
  </si>
  <si>
    <t>cardiomegaly</t>
  </si>
  <si>
    <t>male</t>
  </si>
  <si>
    <t>5 Days</t>
  </si>
  <si>
    <t>NO</t>
  </si>
  <si>
    <t>livercirrhosis and splenomegaly</t>
  </si>
  <si>
    <t>3 days</t>
  </si>
  <si>
    <t xml:space="preserve">Bilat. Pleuropulm reaction </t>
  </si>
  <si>
    <t>5 days</t>
  </si>
  <si>
    <t>6 days</t>
  </si>
  <si>
    <t xml:space="preserve"> </t>
  </si>
  <si>
    <t>cavitary lesion</t>
  </si>
  <si>
    <t>pleural reaction</t>
  </si>
  <si>
    <t>mask</t>
  </si>
  <si>
    <t>RT lower lobe cavitary lesion</t>
  </si>
  <si>
    <t>indetremined</t>
  </si>
  <si>
    <t>11 days</t>
  </si>
  <si>
    <t>4 days</t>
  </si>
  <si>
    <t>no place</t>
  </si>
  <si>
    <t>mask, resevoir</t>
  </si>
  <si>
    <t>extensive with atelectatic bands</t>
  </si>
  <si>
    <t xml:space="preserve">8 days </t>
  </si>
  <si>
    <t>mask reservoir</t>
  </si>
  <si>
    <t>Bilat. Pleuropulm reaction bil</t>
  </si>
  <si>
    <t>18 days</t>
  </si>
  <si>
    <t>1..06</t>
  </si>
  <si>
    <t>&lt;0.2</t>
  </si>
  <si>
    <t>bil Groung glass</t>
  </si>
  <si>
    <t>metabolic acidosis, GB stone</t>
  </si>
  <si>
    <t>reservoir mask</t>
  </si>
  <si>
    <t>bil.central , peripheral patches</t>
  </si>
  <si>
    <t>negative</t>
  </si>
  <si>
    <t>complex fracture12-c1</t>
  </si>
  <si>
    <t>nasal canula</t>
  </si>
  <si>
    <t>small basal fibrotic bands</t>
  </si>
  <si>
    <t>2 days</t>
  </si>
  <si>
    <t>nepulizer</t>
  </si>
  <si>
    <t xml:space="preserve">encysted RT effusion left </t>
  </si>
  <si>
    <t>with consiladation collapse</t>
  </si>
  <si>
    <t xml:space="preserve">atypical </t>
  </si>
  <si>
    <t>emphysematous changes</t>
  </si>
  <si>
    <t xml:space="preserve">positive </t>
  </si>
  <si>
    <t>atelectetic band, dorsal spondylosis, RT renal cyst</t>
  </si>
  <si>
    <t>bronchiectasis</t>
  </si>
  <si>
    <t>bronchiectatic changes</t>
  </si>
  <si>
    <t>multiple central , per. Patches</t>
  </si>
  <si>
    <t>corneal ulcer, GB stone,</t>
  </si>
  <si>
    <t>gb stones</t>
  </si>
  <si>
    <t>mech. Vent, CPAP. Mask,reservoir</t>
  </si>
  <si>
    <t>Negative</t>
  </si>
  <si>
    <t>not done</t>
  </si>
  <si>
    <t>muliple small brain infarction</t>
  </si>
  <si>
    <t>Mask reservoir, CPAP, Mech. Vent</t>
  </si>
  <si>
    <t>17 days</t>
  </si>
  <si>
    <t>cardiomegally</t>
  </si>
  <si>
    <t>CKD on HD</t>
  </si>
  <si>
    <t>mech vent., nasal cannula</t>
  </si>
  <si>
    <t xml:space="preserve">0.9 Positive </t>
  </si>
  <si>
    <t>bladder cancer</t>
  </si>
  <si>
    <t>indetermined</t>
  </si>
  <si>
    <t>ascites</t>
  </si>
  <si>
    <t>12 days</t>
  </si>
  <si>
    <t>mask, CPAP. Mech. Vent</t>
  </si>
  <si>
    <t>188 positive</t>
  </si>
  <si>
    <t>bil renal cyst</t>
  </si>
  <si>
    <t>9 days</t>
  </si>
  <si>
    <t>early bronciectatic changes, prominent main pul. A</t>
  </si>
  <si>
    <t>hiatus hernia</t>
  </si>
  <si>
    <t>15 days</t>
  </si>
  <si>
    <t>sigmoid mass , non specific colitis</t>
  </si>
  <si>
    <t>mask reserv, nasal cannula</t>
  </si>
  <si>
    <t>gall stones</t>
  </si>
  <si>
    <t>10 days</t>
  </si>
  <si>
    <t>old RT temperoparietal infarction</t>
  </si>
  <si>
    <t>sedated</t>
  </si>
  <si>
    <t>subcapsular RT lumber , splenic collection, gas</t>
  </si>
  <si>
    <t>spleen subcapsular cyst</t>
  </si>
  <si>
    <t>mask reservoir, mech. Ventillation</t>
  </si>
  <si>
    <t>bil scattered consolidation</t>
  </si>
  <si>
    <t>few enlarged mediastinal LN</t>
  </si>
  <si>
    <t>simple mask</t>
  </si>
  <si>
    <t>13 days</t>
  </si>
  <si>
    <t>nasal can, mask reservoir, mech. Vent.</t>
  </si>
  <si>
    <t>positive, 0.4</t>
  </si>
  <si>
    <t>enlarged cardiac size</t>
  </si>
  <si>
    <t>mask reserrvoir, CPAP, Mech. Vent</t>
  </si>
  <si>
    <t>&gt;0.8 positive</t>
  </si>
  <si>
    <t>Simle mask , with reservoir</t>
  </si>
  <si>
    <t xml:space="preserve">CT abdomen bil hydrouretronephrosis, atrophy of rt </t>
  </si>
  <si>
    <t>14 days</t>
  </si>
  <si>
    <t xml:space="preserve"> simple, mask wih reservoir</t>
  </si>
  <si>
    <t>Rt upper basal ground glass</t>
  </si>
  <si>
    <t>left basal atelectetic band</t>
  </si>
  <si>
    <t>19 days</t>
  </si>
  <si>
    <t>CPAP, Mask reservoir</t>
  </si>
  <si>
    <t>minimal RT sided P eff</t>
  </si>
  <si>
    <t>gall bladder  stones</t>
  </si>
  <si>
    <t>negative&lt;0.2</t>
  </si>
  <si>
    <t>,subpl interstitial thickening, enlarged cardiac size</t>
  </si>
  <si>
    <t>PEEP, CPAP, Mech. Vent.</t>
  </si>
  <si>
    <t>minimal bil pl. effusion, DKA,white brainischemic ch</t>
  </si>
  <si>
    <t>,AF, Hypotention, bil pleuropulm. Reaction, rt. Pl eff</t>
  </si>
  <si>
    <t>positive 0.4</t>
  </si>
  <si>
    <t>fibrotic band, bil diabetic nephropathy</t>
  </si>
  <si>
    <t>non invasive, mech. Ventillation</t>
  </si>
  <si>
    <t>subcentemetric med. LN, chronic brain ischemia, lacunar inf.</t>
  </si>
  <si>
    <t>tree on bud</t>
  </si>
  <si>
    <t>cadiomegally</t>
  </si>
  <si>
    <t>24 days</t>
  </si>
  <si>
    <t>mask reservoir, CPAP.</t>
  </si>
  <si>
    <t>subcentimetric mediastinal LN</t>
  </si>
  <si>
    <t>7days</t>
  </si>
  <si>
    <t>axillary emphysema, Rthydropenumothorax, spleen</t>
  </si>
  <si>
    <t>pneumothirax pericardial effusion ascites</t>
  </si>
  <si>
    <t>7 days</t>
  </si>
  <si>
    <t>mask reservoir, NC</t>
  </si>
  <si>
    <t>0.14(up to 0.5)</t>
  </si>
  <si>
    <t>colorectal polyp, supraventricular tacchycardia</t>
  </si>
  <si>
    <t>cardiomegally and gall stones</t>
  </si>
  <si>
    <t>simple m, mask reservoir</t>
  </si>
  <si>
    <t>simple mask, reservoir</t>
  </si>
  <si>
    <t>negative &lt;0.2</t>
  </si>
  <si>
    <t>25 days</t>
  </si>
  <si>
    <t>mask reservoir, CPAP</t>
  </si>
  <si>
    <t>nasal mask</t>
  </si>
  <si>
    <t>enlarged cardiac size, D neuropathy , retinopathy</t>
  </si>
  <si>
    <t xml:space="preserve">typical </t>
  </si>
  <si>
    <t>DM</t>
  </si>
  <si>
    <t>s. Na</t>
  </si>
  <si>
    <t>S. K</t>
  </si>
  <si>
    <t>Hg (g/dl)</t>
  </si>
  <si>
    <t xml:space="preserve">ALT </t>
  </si>
  <si>
    <t>AST</t>
  </si>
  <si>
    <t>IL-6 (pg/ml)</t>
  </si>
  <si>
    <t>FC (NEAT)</t>
  </si>
  <si>
    <t>Sociodemographic characteristics</t>
  </si>
  <si>
    <t>Risk factors for vitamin D</t>
  </si>
  <si>
    <t>Laboratory investigations</t>
  </si>
  <si>
    <t>No.</t>
  </si>
  <si>
    <t>Age</t>
  </si>
  <si>
    <t>Sex</t>
  </si>
  <si>
    <t>Education</t>
  </si>
  <si>
    <t>Occupation</t>
  </si>
  <si>
    <t>Working pattern</t>
  </si>
  <si>
    <t>Daily exposure to sunlight</t>
  </si>
  <si>
    <t>Housing condition</t>
  </si>
  <si>
    <t>Smoking</t>
  </si>
  <si>
    <t>No. of pregnancies</t>
  </si>
  <si>
    <t>Daily servings of milk</t>
  </si>
  <si>
    <t>Foods fortified with vitamin D</t>
  </si>
  <si>
    <t>Skin pigmentation</t>
  </si>
  <si>
    <t>Dress style</t>
  </si>
  <si>
    <t>Weight</t>
  </si>
  <si>
    <t>Height</t>
  </si>
  <si>
    <t>BP</t>
  </si>
  <si>
    <t xml:space="preserve"> vitamin D (ng/ml)</t>
  </si>
  <si>
    <t>Intact PTH (pg/ml)</t>
  </si>
  <si>
    <t>Total calcium</t>
  </si>
  <si>
    <t>Total protein</t>
  </si>
  <si>
    <t>Corrected calcium</t>
  </si>
  <si>
    <t>Phosphorus (mg/dl)</t>
  </si>
  <si>
    <t>ALP</t>
  </si>
  <si>
    <t>Creatinine</t>
  </si>
  <si>
    <t>Urea</t>
  </si>
  <si>
    <t>AST(U/ml)</t>
  </si>
  <si>
    <t>ALT(U/ml)</t>
  </si>
  <si>
    <t>ESR</t>
  </si>
  <si>
    <t>Hb</t>
  </si>
  <si>
    <t>WBC</t>
  </si>
  <si>
    <t>Platelets</t>
  </si>
  <si>
    <t>Orange juice</t>
  </si>
  <si>
    <t>Cereals</t>
  </si>
  <si>
    <t>Yoghurt</t>
  </si>
  <si>
    <t>Cheese</t>
  </si>
  <si>
    <t>Egg yolks</t>
  </si>
  <si>
    <t>Fatty fish</t>
  </si>
  <si>
    <t>x</t>
  </si>
  <si>
    <t>1=male</t>
  </si>
  <si>
    <t>2=female</t>
  </si>
  <si>
    <t>IL-6 pg/ml)</t>
  </si>
  <si>
    <t>FC(miR374b)</t>
  </si>
  <si>
    <t>number</t>
  </si>
  <si>
    <t xml:space="preserve">AlT </t>
  </si>
  <si>
    <t>creati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2000401]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FF0000"/>
      <name val="Arial"/>
      <family val="2"/>
    </font>
    <font>
      <b/>
      <sz val="9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charset val="178"/>
      <scheme val="minor"/>
    </font>
    <font>
      <sz val="12"/>
      <color theme="1"/>
      <name val="Calibri"/>
      <family val="2"/>
      <scheme val="minor"/>
    </font>
    <font>
      <sz val="12"/>
      <name val="Cambria"/>
      <family val="1"/>
      <scheme val="major"/>
    </font>
    <font>
      <sz val="12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3" fillId="0" borderId="0"/>
  </cellStyleXfs>
  <cellXfs count="57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4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/>
    <xf numFmtId="0" fontId="10" fillId="0" borderId="0" xfId="0" applyFont="1" applyAlignment="1"/>
    <xf numFmtId="9" fontId="0" fillId="0" borderId="0" xfId="0" applyNumberFormat="1" applyFont="1" applyAlignment="1"/>
    <xf numFmtId="0" fontId="7" fillId="0" borderId="0" xfId="0" applyFont="1" applyFill="1" applyBorder="1" applyAlignment="1"/>
    <xf numFmtId="10" fontId="0" fillId="0" borderId="0" xfId="0" applyNumberFormat="1" applyFont="1" applyAlignment="1"/>
    <xf numFmtId="0" fontId="11" fillId="0" borderId="0" xfId="0" applyFont="1" applyAlignment="1"/>
    <xf numFmtId="0" fontId="5" fillId="0" borderId="0" xfId="0" applyFont="1" applyAlignment="1"/>
    <xf numFmtId="0" fontId="7" fillId="2" borderId="0" xfId="0" applyFont="1" applyFill="1" applyBorder="1" applyAlignment="1"/>
    <xf numFmtId="0" fontId="0" fillId="2" borderId="0" xfId="0" applyFont="1" applyFill="1" applyAlignment="1"/>
    <xf numFmtId="0" fontId="7" fillId="2" borderId="0" xfId="0" applyFont="1" applyFill="1" applyAlignment="1"/>
    <xf numFmtId="0" fontId="10" fillId="2" borderId="0" xfId="0" applyFont="1" applyFill="1" applyAlignment="1"/>
    <xf numFmtId="0" fontId="11" fillId="2" borderId="0" xfId="0" applyFont="1" applyFill="1" applyAlignment="1"/>
    <xf numFmtId="0" fontId="0" fillId="2" borderId="0" xfId="0" applyFill="1"/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readingOrder="1"/>
    </xf>
    <xf numFmtId="0" fontId="0" fillId="2" borderId="0" xfId="0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2" applyFont="1" applyAlignment="1">
      <alignment horizontal="center"/>
    </xf>
    <xf numFmtId="0" fontId="15" fillId="0" borderId="0" xfId="0" applyFont="1" applyAlignment="1">
      <alignment horizontal="right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0" fillId="3" borderId="3" xfId="0" applyFill="1" applyBorder="1" applyAlignment="1">
      <alignment horizontal="center"/>
    </xf>
    <xf numFmtId="165" fontId="0" fillId="2" borderId="3" xfId="0" applyNumberFormat="1" applyFill="1" applyBorder="1"/>
    <xf numFmtId="0" fontId="0" fillId="2" borderId="3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7" fillId="2" borderId="0" xfId="0" applyFont="1" applyFill="1" applyAlignment="1">
      <alignment horizontal="left"/>
    </xf>
    <xf numFmtId="0" fontId="7" fillId="2" borderId="0" xfId="0" applyFont="1" applyFill="1" applyBorder="1" applyAlignment="1">
      <alignment horizontal="left"/>
    </xf>
    <xf numFmtId="10" fontId="7" fillId="2" borderId="0" xfId="0" applyNumberFormat="1" applyFont="1" applyFill="1" applyAlignment="1"/>
    <xf numFmtId="0" fontId="0" fillId="2" borderId="0" xfId="0" applyFont="1" applyFill="1" applyAlignment="1">
      <alignment horizontal="center"/>
    </xf>
    <xf numFmtId="165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0" fillId="2" borderId="0" xfId="0" applyNumberFormat="1" applyFill="1"/>
  </cellXfs>
  <cellStyles count="3">
    <cellStyle name="Normal" xfId="0" builtinId="0"/>
    <cellStyle name="Normal 2" xfId="1" xr:uid="{00000000-0005-0000-0000-000001000000}"/>
    <cellStyle name="Normal 3" xfId="2" xr:uid="{2F930DC8-F821-48E9-99F4-E2A0E25E1484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64"/>
  <sheetViews>
    <sheetView tabSelected="1" topLeftCell="BU23" workbookViewId="0">
      <selection activeCell="CB49" sqref="CB49"/>
    </sheetView>
  </sheetViews>
  <sheetFormatPr defaultRowHeight="14.4" x14ac:dyDescent="0.3"/>
  <cols>
    <col min="1" max="1" width="4" style="16" bestFit="1" customWidth="1"/>
    <col min="2" max="2" width="6.5546875" style="16" customWidth="1"/>
    <col min="3" max="3" width="7.44140625" style="16" customWidth="1"/>
    <col min="4" max="4" width="7.21875" style="16" customWidth="1"/>
    <col min="5" max="5" width="6.5546875" style="16" customWidth="1"/>
    <col min="6" max="6" width="5.77734375" style="16" customWidth="1"/>
    <col min="7" max="7" width="10.44140625" style="16" customWidth="1"/>
    <col min="8" max="8" width="7.88671875" style="31" customWidth="1"/>
    <col min="9" max="9" width="20" style="16" customWidth="1"/>
    <col min="10" max="10" width="12.88671875" style="16" customWidth="1"/>
    <col min="11" max="11" width="7" style="16" customWidth="1"/>
    <col min="12" max="14" width="14.44140625" style="16"/>
    <col min="15" max="15" width="7.21875" style="16" customWidth="1"/>
    <col min="16" max="16" width="14.44140625" style="16"/>
    <col min="17" max="17" width="7.88671875" style="16" customWidth="1"/>
    <col min="18" max="18" width="9.44140625" style="17" customWidth="1"/>
    <col min="19" max="19" width="9.44140625" style="16" customWidth="1"/>
    <col min="20" max="20" width="8.109375" style="16" customWidth="1"/>
    <col min="21" max="21" width="8.88671875" style="16" customWidth="1"/>
    <col min="22" max="22" width="8.5546875" style="16" customWidth="1"/>
    <col min="23" max="23" width="5" style="16" bestFit="1" customWidth="1"/>
    <col min="24" max="24" width="9.33203125" style="16" bestFit="1" customWidth="1"/>
    <col min="25" max="25" width="13.21875" style="16" bestFit="1" customWidth="1"/>
    <col min="26" max="26" width="30.21875" style="16" customWidth="1"/>
    <col min="27" max="27" width="10.6640625" style="16" customWidth="1"/>
    <col min="28" max="28" width="11.109375" style="16" customWidth="1"/>
    <col min="29" max="29" width="11.21875" style="16" customWidth="1"/>
    <col min="30" max="30" width="12.77734375" style="16" customWidth="1"/>
    <col min="31" max="31" width="14.44140625" style="16"/>
    <col min="32" max="32" width="9.21875" style="16" bestFit="1" customWidth="1"/>
    <col min="33" max="33" width="11.5546875" style="16" bestFit="1" customWidth="1"/>
    <col min="34" max="34" width="9.21875" style="16" bestFit="1" customWidth="1"/>
    <col min="35" max="35" width="14.44140625" style="16"/>
    <col min="36" max="36" width="18.88671875" style="16" customWidth="1"/>
    <col min="37" max="37" width="14.44140625" style="17"/>
    <col min="38" max="38" width="9.88671875" style="16" bestFit="1" customWidth="1"/>
    <col min="39" max="39" width="11" style="16" bestFit="1" customWidth="1"/>
    <col min="40" max="40" width="9.5546875" style="16" bestFit="1" customWidth="1"/>
    <col min="41" max="41" width="8.33203125" style="16" bestFit="1" customWidth="1"/>
    <col min="42" max="42" width="8.77734375" style="16" bestFit="1" customWidth="1"/>
    <col min="43" max="43" width="5.109375" style="16" bestFit="1" customWidth="1"/>
    <col min="44" max="44" width="5" style="16" bestFit="1" customWidth="1"/>
    <col min="45" max="45" width="11.44140625" style="16" customWidth="1"/>
    <col min="46" max="46" width="8.109375" style="17" bestFit="1" customWidth="1"/>
    <col min="47" max="47" width="6.88671875" style="16" customWidth="1"/>
    <col min="48" max="48" width="6.77734375" style="16" customWidth="1"/>
    <col min="49" max="49" width="9.109375" style="16" customWidth="1"/>
    <col min="50" max="50" width="10.77734375" style="16" customWidth="1"/>
    <col min="51" max="51" width="14.44140625" style="16"/>
    <col min="52" max="52" width="7.33203125" style="16" customWidth="1"/>
    <col min="53" max="53" width="26.77734375" style="16" customWidth="1"/>
    <col min="54" max="57" width="14.44140625" style="16"/>
    <col min="58" max="58" width="14.44140625" style="17"/>
    <col min="59" max="59" width="42.77734375" style="16" customWidth="1"/>
    <col min="60" max="60" width="10.33203125" style="16" customWidth="1"/>
    <col min="61" max="65" width="14.44140625" style="16"/>
    <col min="66" max="66" width="6.77734375" style="35" bestFit="1" customWidth="1"/>
    <col min="67" max="67" width="9.5546875" style="35" bestFit="1" customWidth="1"/>
    <col min="68" max="68" width="6.109375" style="35" bestFit="1" customWidth="1"/>
    <col min="69" max="69" width="6.5546875" style="35" bestFit="1" customWidth="1"/>
    <col min="70" max="70" width="14.44140625" style="35"/>
    <col min="71" max="71" width="18.6640625" style="35" bestFit="1" customWidth="1"/>
    <col min="72" max="72" width="18.88671875" style="35" bestFit="1" customWidth="1"/>
    <col min="73" max="73" width="21.6640625" style="35" customWidth="1"/>
    <col min="74" max="74" width="26.6640625" style="35" customWidth="1"/>
    <col min="75" max="75" width="12.88671875" style="35" customWidth="1"/>
    <col min="77" max="77" width="8.88671875" style="54"/>
    <col min="78" max="78" width="10.33203125" style="38" bestFit="1" customWidth="1"/>
    <col min="79" max="79" width="11.21875" style="56" bestFit="1" customWidth="1"/>
  </cols>
  <sheetData>
    <row r="1" spans="1:7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29" t="s">
        <v>7</v>
      </c>
      <c r="I1" s="2" t="s">
        <v>8</v>
      </c>
      <c r="J1" s="1" t="s">
        <v>9</v>
      </c>
      <c r="K1" s="1" t="s">
        <v>207</v>
      </c>
      <c r="L1" s="1" t="s">
        <v>10</v>
      </c>
      <c r="M1" s="1" t="s">
        <v>11</v>
      </c>
      <c r="N1" s="1" t="s">
        <v>12</v>
      </c>
      <c r="O1" s="2" t="s">
        <v>13</v>
      </c>
      <c r="P1" s="3" t="s">
        <v>14</v>
      </c>
      <c r="Q1" s="2" t="s">
        <v>15</v>
      </c>
      <c r="R1" s="3" t="s">
        <v>16</v>
      </c>
      <c r="S1" s="2" t="s">
        <v>17</v>
      </c>
      <c r="T1" s="2" t="s">
        <v>18</v>
      </c>
      <c r="U1" s="2" t="s">
        <v>19</v>
      </c>
      <c r="V1" s="4" t="s">
        <v>208</v>
      </c>
      <c r="W1" s="4" t="s">
        <v>209</v>
      </c>
      <c r="X1" s="1" t="s">
        <v>20</v>
      </c>
      <c r="Y1" s="1" t="s">
        <v>21</v>
      </c>
      <c r="Z1" s="2" t="s">
        <v>22</v>
      </c>
      <c r="AA1" s="3" t="s">
        <v>23</v>
      </c>
      <c r="AB1" s="1" t="s">
        <v>24</v>
      </c>
      <c r="AC1" s="1" t="s">
        <v>210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2" t="s">
        <v>31</v>
      </c>
      <c r="AK1" s="3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1" t="s">
        <v>38</v>
      </c>
      <c r="AR1" s="1" t="s">
        <v>39</v>
      </c>
      <c r="AS1" s="2" t="s">
        <v>40</v>
      </c>
      <c r="AT1" s="3" t="s">
        <v>41</v>
      </c>
      <c r="AU1" s="1" t="s">
        <v>211</v>
      </c>
      <c r="AV1" s="1" t="s">
        <v>212</v>
      </c>
      <c r="AW1" s="1" t="s">
        <v>42</v>
      </c>
      <c r="AX1" s="1" t="s">
        <v>43</v>
      </c>
      <c r="AY1" s="1" t="s">
        <v>44</v>
      </c>
      <c r="AZ1" s="4" t="s">
        <v>45</v>
      </c>
      <c r="BA1" s="1" t="s">
        <v>46</v>
      </c>
      <c r="BB1" s="5" t="s">
        <v>47</v>
      </c>
      <c r="BC1" s="6" t="s">
        <v>48</v>
      </c>
      <c r="BD1" s="7" t="s">
        <v>49</v>
      </c>
      <c r="BE1" s="7" t="s">
        <v>50</v>
      </c>
      <c r="BF1" s="8" t="s">
        <v>51</v>
      </c>
      <c r="BG1" s="7" t="s">
        <v>52</v>
      </c>
      <c r="BH1" s="44" t="s">
        <v>53</v>
      </c>
      <c r="BI1" s="44"/>
      <c r="BJ1" s="44"/>
      <c r="BK1" s="44"/>
      <c r="BL1" s="44"/>
      <c r="BM1" s="44"/>
      <c r="BN1" s="45" t="s">
        <v>54</v>
      </c>
      <c r="BO1" s="45"/>
      <c r="BP1" s="45"/>
      <c r="BQ1" s="9" t="s">
        <v>55</v>
      </c>
      <c r="BR1" s="9" t="s">
        <v>56</v>
      </c>
      <c r="BS1" s="9" t="s">
        <v>57</v>
      </c>
      <c r="BT1" s="9" t="s">
        <v>58</v>
      </c>
      <c r="BU1" s="9" t="s">
        <v>59</v>
      </c>
      <c r="BV1" s="9" t="s">
        <v>60</v>
      </c>
      <c r="BW1" s="9" t="s">
        <v>61</v>
      </c>
      <c r="BY1" s="46"/>
      <c r="BZ1" s="46"/>
      <c r="CA1" s="49"/>
    </row>
    <row r="2" spans="1:79" x14ac:dyDescent="0.3">
      <c r="A2" s="10"/>
      <c r="B2" s="10"/>
      <c r="C2" s="10"/>
      <c r="D2" s="10"/>
      <c r="E2" s="10"/>
      <c r="F2" s="11"/>
      <c r="G2" s="10"/>
      <c r="H2" s="30"/>
      <c r="I2" s="11"/>
      <c r="J2" s="10"/>
      <c r="K2" s="10"/>
      <c r="L2" s="10"/>
      <c r="M2" s="10"/>
      <c r="N2" s="10"/>
      <c r="O2" s="11"/>
      <c r="P2" s="12"/>
      <c r="Q2" s="11"/>
      <c r="R2" s="12"/>
      <c r="S2" s="11"/>
      <c r="T2" s="11"/>
      <c r="U2" s="11"/>
      <c r="V2" s="13"/>
      <c r="W2" s="13"/>
      <c r="X2" s="10"/>
      <c r="Y2" s="10"/>
      <c r="Z2" s="11"/>
      <c r="AA2" s="12"/>
      <c r="AB2" s="10"/>
      <c r="AC2" s="10"/>
      <c r="AD2" s="10"/>
      <c r="AE2" s="10"/>
      <c r="AF2" s="10"/>
      <c r="AG2" s="10"/>
      <c r="AH2" s="10"/>
      <c r="AI2" s="10"/>
      <c r="AJ2" s="11"/>
      <c r="AK2" s="12"/>
      <c r="AL2" s="11"/>
      <c r="AM2" s="11"/>
      <c r="AN2" s="11"/>
      <c r="AO2" s="11"/>
      <c r="AP2" s="11"/>
      <c r="AQ2" s="10"/>
      <c r="AR2" s="10"/>
      <c r="AS2" s="11"/>
      <c r="AT2" s="12"/>
      <c r="AU2" s="10"/>
      <c r="AV2" s="10"/>
      <c r="AW2" s="10"/>
      <c r="AX2" s="10"/>
      <c r="AY2" s="10"/>
      <c r="AZ2" s="13"/>
      <c r="BA2" s="10"/>
      <c r="BB2" s="14"/>
      <c r="BC2" s="6"/>
      <c r="BD2" s="7"/>
      <c r="BE2" s="7"/>
      <c r="BF2" s="8"/>
      <c r="BG2" s="7"/>
      <c r="BH2" s="9" t="s">
        <v>62</v>
      </c>
      <c r="BI2" s="9" t="s">
        <v>63</v>
      </c>
      <c r="BJ2" s="9" t="s">
        <v>64</v>
      </c>
      <c r="BK2" s="9" t="s">
        <v>65</v>
      </c>
      <c r="BL2" s="15" t="s">
        <v>66</v>
      </c>
      <c r="BM2" s="9" t="s">
        <v>67</v>
      </c>
      <c r="BN2" s="9" t="s">
        <v>68</v>
      </c>
      <c r="BO2" s="9" t="s">
        <v>69</v>
      </c>
      <c r="BP2" s="9" t="s">
        <v>70</v>
      </c>
      <c r="BY2" s="47" t="s">
        <v>214</v>
      </c>
      <c r="BZ2" s="48" t="s">
        <v>213</v>
      </c>
      <c r="CA2" s="49" t="s">
        <v>260</v>
      </c>
    </row>
    <row r="3" spans="1:79" x14ac:dyDescent="0.3">
      <c r="A3" s="16">
        <v>1</v>
      </c>
      <c r="B3" s="16">
        <v>67</v>
      </c>
      <c r="C3" s="16" t="s">
        <v>71</v>
      </c>
      <c r="D3" s="16">
        <v>120</v>
      </c>
      <c r="E3" s="16">
        <v>70</v>
      </c>
      <c r="F3" s="7" t="s">
        <v>72</v>
      </c>
      <c r="G3" s="7" t="s">
        <v>72</v>
      </c>
      <c r="H3" s="31">
        <v>15</v>
      </c>
      <c r="I3" s="7" t="s">
        <v>73</v>
      </c>
      <c r="J3" s="16" t="s">
        <v>72</v>
      </c>
      <c r="K3" s="16" t="s">
        <v>0</v>
      </c>
      <c r="L3" s="16" t="s">
        <v>0</v>
      </c>
      <c r="O3" s="16">
        <v>37</v>
      </c>
      <c r="P3" s="17">
        <v>24</v>
      </c>
      <c r="Q3" s="16">
        <v>73</v>
      </c>
      <c r="R3" s="17">
        <v>7.38</v>
      </c>
      <c r="S3" s="16">
        <v>43.3</v>
      </c>
      <c r="T3" s="16">
        <v>23.2</v>
      </c>
      <c r="U3" s="16">
        <v>22.8</v>
      </c>
      <c r="V3" s="16">
        <v>134</v>
      </c>
      <c r="W3" s="16">
        <v>3.5</v>
      </c>
      <c r="X3" s="16">
        <v>87</v>
      </c>
      <c r="Y3" s="16">
        <v>93</v>
      </c>
      <c r="Z3" s="7" t="s">
        <v>74</v>
      </c>
      <c r="AA3" s="17">
        <v>131.5</v>
      </c>
      <c r="AB3" s="16">
        <v>4.99</v>
      </c>
      <c r="AC3" s="16">
        <v>14.4</v>
      </c>
      <c r="AD3" s="16">
        <v>43</v>
      </c>
      <c r="AE3" s="16">
        <v>86.2</v>
      </c>
      <c r="AF3" s="16">
        <v>28.9</v>
      </c>
      <c r="AG3" s="16">
        <v>33.5</v>
      </c>
      <c r="AH3" s="16">
        <v>13.6</v>
      </c>
      <c r="AI3" s="16">
        <v>324</v>
      </c>
      <c r="AJ3" s="16">
        <v>9.3000000000000007</v>
      </c>
      <c r="AK3" s="17">
        <v>15.37</v>
      </c>
      <c r="AL3" s="16">
        <v>13.99</v>
      </c>
      <c r="AM3" s="16">
        <v>0.67</v>
      </c>
      <c r="AN3" s="16">
        <v>0.7</v>
      </c>
      <c r="AO3" s="16">
        <v>0.01</v>
      </c>
      <c r="AP3" s="16">
        <v>0</v>
      </c>
      <c r="AQ3" s="16">
        <v>1</v>
      </c>
      <c r="AR3" s="16">
        <v>13.5</v>
      </c>
      <c r="AU3" s="16">
        <v>47</v>
      </c>
      <c r="AV3" s="16">
        <v>52</v>
      </c>
      <c r="AW3" s="16">
        <v>3.9</v>
      </c>
      <c r="AX3" s="16">
        <v>0.9</v>
      </c>
      <c r="AY3" s="16">
        <v>0.74</v>
      </c>
      <c r="BA3" s="7" t="s">
        <v>75</v>
      </c>
      <c r="BB3" s="7" t="s">
        <v>72</v>
      </c>
      <c r="BC3" s="7" t="s">
        <v>72</v>
      </c>
      <c r="BF3" s="17" t="s">
        <v>76</v>
      </c>
      <c r="BH3" s="9">
        <v>1</v>
      </c>
      <c r="BK3" s="16">
        <v>0</v>
      </c>
      <c r="BL3" s="16">
        <v>0</v>
      </c>
      <c r="BM3" s="16">
        <v>0</v>
      </c>
      <c r="BP3" s="35">
        <v>1</v>
      </c>
      <c r="BQ3" s="35">
        <v>5</v>
      </c>
      <c r="BR3" s="35" t="s">
        <v>77</v>
      </c>
      <c r="BS3" s="35">
        <v>12</v>
      </c>
      <c r="BT3" s="35">
        <v>62</v>
      </c>
      <c r="BU3" s="35">
        <v>5</v>
      </c>
      <c r="BV3" s="35">
        <v>0</v>
      </c>
      <c r="BW3" s="35">
        <v>8</v>
      </c>
      <c r="BY3" s="47">
        <v>3.5574813408589964E-2</v>
      </c>
      <c r="BZ3" s="48">
        <v>23.6</v>
      </c>
      <c r="CA3" s="49">
        <v>3.768149461533625E-2</v>
      </c>
    </row>
    <row r="4" spans="1:79" x14ac:dyDescent="0.3">
      <c r="A4" s="16">
        <v>2</v>
      </c>
      <c r="B4" s="16">
        <v>68</v>
      </c>
      <c r="C4" s="7" t="s">
        <v>71</v>
      </c>
      <c r="D4" s="16">
        <v>150</v>
      </c>
      <c r="E4" s="16">
        <v>80</v>
      </c>
      <c r="F4" s="7" t="s">
        <v>72</v>
      </c>
      <c r="G4" s="7" t="s">
        <v>72</v>
      </c>
      <c r="H4" s="32">
        <v>15</v>
      </c>
      <c r="I4" s="7" t="s">
        <v>78</v>
      </c>
      <c r="J4" s="7" t="s">
        <v>79</v>
      </c>
      <c r="K4" s="7" t="s">
        <v>72</v>
      </c>
      <c r="L4" s="7" t="s">
        <v>72</v>
      </c>
      <c r="O4" s="16">
        <v>37</v>
      </c>
      <c r="P4" s="17">
        <v>40</v>
      </c>
      <c r="Q4" s="16">
        <v>90</v>
      </c>
      <c r="R4" s="17">
        <v>7.46</v>
      </c>
      <c r="S4" s="16">
        <v>23.7</v>
      </c>
      <c r="T4" s="16">
        <v>63.2</v>
      </c>
      <c r="U4" s="16">
        <v>19.100000000000001</v>
      </c>
      <c r="V4" s="16">
        <v>134</v>
      </c>
      <c r="W4" s="16">
        <v>2.1</v>
      </c>
      <c r="X4" s="16">
        <v>80</v>
      </c>
      <c r="Y4" s="16">
        <v>93</v>
      </c>
      <c r="Z4" s="7" t="s">
        <v>74</v>
      </c>
      <c r="AA4" s="17">
        <v>316.7</v>
      </c>
      <c r="AB4" s="16">
        <v>4.04</v>
      </c>
      <c r="AC4" s="16">
        <v>11.9</v>
      </c>
      <c r="AD4" s="16">
        <v>34.4</v>
      </c>
      <c r="AE4" s="16">
        <v>85.1</v>
      </c>
      <c r="AF4" s="16">
        <v>29.5</v>
      </c>
      <c r="AG4" s="16">
        <v>34.6</v>
      </c>
      <c r="AH4" s="16">
        <v>12.8</v>
      </c>
      <c r="AI4" s="16">
        <v>245</v>
      </c>
      <c r="AJ4" s="16">
        <v>10.6</v>
      </c>
      <c r="AK4" s="17">
        <v>4.5599999999999996</v>
      </c>
      <c r="AL4" s="16">
        <v>3.79</v>
      </c>
      <c r="AM4" s="16">
        <v>0.48</v>
      </c>
      <c r="AN4" s="16">
        <v>0.28000000000000003</v>
      </c>
      <c r="AO4" s="16">
        <v>0.01</v>
      </c>
      <c r="AP4" s="16">
        <v>0</v>
      </c>
      <c r="AU4" s="16">
        <v>49</v>
      </c>
      <c r="AV4" s="16">
        <v>31</v>
      </c>
      <c r="AW4" s="16">
        <v>3.5</v>
      </c>
      <c r="AX4" s="16">
        <v>0.8</v>
      </c>
      <c r="AY4" s="16">
        <v>1.25</v>
      </c>
      <c r="BA4" s="7" t="s">
        <v>75</v>
      </c>
      <c r="BC4" s="7" t="s">
        <v>72</v>
      </c>
      <c r="BD4" s="7" t="s">
        <v>72</v>
      </c>
      <c r="BE4" s="7"/>
      <c r="BF4" s="17" t="s">
        <v>76</v>
      </c>
      <c r="BG4" s="7" t="s">
        <v>80</v>
      </c>
      <c r="BJ4" s="16">
        <v>1</v>
      </c>
      <c r="BK4" s="16">
        <v>0</v>
      </c>
      <c r="BL4" s="16">
        <v>0</v>
      </c>
      <c r="BM4" s="16">
        <v>0</v>
      </c>
      <c r="BO4" s="35">
        <v>1</v>
      </c>
      <c r="BQ4" s="35">
        <v>5</v>
      </c>
      <c r="BR4" s="35" t="s">
        <v>77</v>
      </c>
      <c r="BS4" s="35">
        <v>8</v>
      </c>
      <c r="BT4" s="35">
        <v>44.5</v>
      </c>
      <c r="BU4" s="35">
        <v>5</v>
      </c>
      <c r="BV4" s="35" t="s">
        <v>81</v>
      </c>
      <c r="BW4" s="35">
        <v>13</v>
      </c>
      <c r="BY4" s="47">
        <v>4.0302132832996371E-2</v>
      </c>
      <c r="BZ4" s="48">
        <v>24.1</v>
      </c>
      <c r="CA4" s="49">
        <v>9.2388442063046403E-2</v>
      </c>
    </row>
    <row r="5" spans="1:79" x14ac:dyDescent="0.3">
      <c r="A5" s="16">
        <v>3</v>
      </c>
      <c r="B5" s="16">
        <v>56</v>
      </c>
      <c r="C5" s="7" t="s">
        <v>82</v>
      </c>
      <c r="D5" s="16">
        <v>125</v>
      </c>
      <c r="E5" s="16">
        <v>73</v>
      </c>
      <c r="F5" s="7" t="s">
        <v>72</v>
      </c>
      <c r="G5" s="7" t="s">
        <v>72</v>
      </c>
      <c r="H5" s="31">
        <v>15</v>
      </c>
      <c r="I5" s="7" t="s">
        <v>83</v>
      </c>
      <c r="J5" s="7" t="s">
        <v>84</v>
      </c>
      <c r="K5" s="7" t="s">
        <v>72</v>
      </c>
      <c r="L5" s="7" t="s">
        <v>0</v>
      </c>
      <c r="O5" s="16">
        <v>37</v>
      </c>
      <c r="P5" s="17">
        <v>28</v>
      </c>
      <c r="Q5" s="16">
        <v>80</v>
      </c>
      <c r="R5" s="17">
        <v>7.4</v>
      </c>
      <c r="S5" s="16">
        <v>36.9</v>
      </c>
      <c r="T5" s="16">
        <v>30.3</v>
      </c>
      <c r="U5" s="16">
        <v>22.3</v>
      </c>
      <c r="V5" s="16">
        <v>141</v>
      </c>
      <c r="W5" s="16">
        <v>3.3</v>
      </c>
      <c r="X5" s="16">
        <v>76</v>
      </c>
      <c r="Y5" s="16">
        <v>97</v>
      </c>
      <c r="Z5" s="7" t="s">
        <v>74</v>
      </c>
      <c r="AA5" s="17">
        <v>334</v>
      </c>
      <c r="AB5" s="16">
        <v>4.68</v>
      </c>
      <c r="AC5" s="16">
        <v>13.5</v>
      </c>
      <c r="AD5" s="16">
        <v>41.5</v>
      </c>
      <c r="AE5" s="16">
        <v>88.6</v>
      </c>
      <c r="AF5" s="16">
        <v>28.8</v>
      </c>
      <c r="AG5" s="16">
        <v>32.5</v>
      </c>
      <c r="AH5" s="16">
        <v>13.6</v>
      </c>
      <c r="AI5" s="16">
        <v>106</v>
      </c>
      <c r="AJ5" s="16">
        <v>8.1</v>
      </c>
      <c r="AK5" s="17">
        <v>1.7</v>
      </c>
      <c r="AL5" s="18">
        <v>1.4E-2</v>
      </c>
      <c r="AM5" s="16">
        <v>0.2</v>
      </c>
      <c r="AN5" s="16">
        <v>0.12</v>
      </c>
      <c r="AO5" s="16">
        <v>0</v>
      </c>
      <c r="AP5" s="16">
        <v>0</v>
      </c>
      <c r="AQ5" s="16">
        <v>1.02</v>
      </c>
      <c r="AR5" s="16">
        <v>13.6</v>
      </c>
      <c r="AT5" s="17">
        <v>24</v>
      </c>
      <c r="AU5" s="16">
        <v>155</v>
      </c>
      <c r="AV5" s="16">
        <v>204</v>
      </c>
      <c r="AW5" s="16">
        <v>3.1</v>
      </c>
      <c r="AX5" s="16">
        <v>0.56999999999999995</v>
      </c>
      <c r="AY5" s="16">
        <v>0.8</v>
      </c>
      <c r="AZ5" s="16">
        <v>360</v>
      </c>
      <c r="BA5" s="7" t="s">
        <v>75</v>
      </c>
      <c r="BB5" s="7" t="s">
        <v>79</v>
      </c>
      <c r="BC5" s="7" t="s">
        <v>72</v>
      </c>
      <c r="BH5" s="16">
        <v>1</v>
      </c>
      <c r="BK5" s="16">
        <v>0</v>
      </c>
      <c r="BL5" s="16">
        <v>0</v>
      </c>
      <c r="BM5" s="16">
        <v>0</v>
      </c>
      <c r="BP5" s="35">
        <v>1</v>
      </c>
      <c r="BQ5" s="35">
        <v>5</v>
      </c>
      <c r="BR5" s="35" t="s">
        <v>77</v>
      </c>
      <c r="BS5" s="35">
        <v>10</v>
      </c>
      <c r="BT5" s="35">
        <v>59</v>
      </c>
      <c r="BU5" s="35">
        <v>5</v>
      </c>
      <c r="BV5" s="35" t="s">
        <v>85</v>
      </c>
      <c r="BW5" s="35">
        <v>9</v>
      </c>
      <c r="BY5" s="47">
        <v>7.3658712988230055E-2</v>
      </c>
      <c r="BZ5" s="48">
        <v>322</v>
      </c>
      <c r="CA5" s="49">
        <v>3.1E-2</v>
      </c>
    </row>
    <row r="6" spans="1:79" x14ac:dyDescent="0.3">
      <c r="A6" s="16">
        <v>4</v>
      </c>
      <c r="B6" s="16">
        <v>46</v>
      </c>
      <c r="C6" s="19" t="s">
        <v>82</v>
      </c>
      <c r="D6" s="16">
        <v>170</v>
      </c>
      <c r="E6" s="16">
        <v>100</v>
      </c>
      <c r="F6" s="19" t="s">
        <v>72</v>
      </c>
      <c r="G6" s="19" t="s">
        <v>72</v>
      </c>
      <c r="H6" s="33">
        <v>15</v>
      </c>
      <c r="I6" s="19" t="s">
        <v>86</v>
      </c>
      <c r="J6" s="19" t="s">
        <v>0</v>
      </c>
      <c r="K6" s="19" t="s">
        <v>0</v>
      </c>
      <c r="L6" s="16" t="s">
        <v>72</v>
      </c>
      <c r="O6" s="16">
        <v>37</v>
      </c>
      <c r="P6" s="17">
        <v>24</v>
      </c>
      <c r="Q6" s="16">
        <v>80</v>
      </c>
      <c r="R6" s="17">
        <v>7.45</v>
      </c>
      <c r="S6" s="16">
        <v>33.700000000000003</v>
      </c>
      <c r="T6" s="16">
        <v>33.4</v>
      </c>
      <c r="U6" s="16">
        <v>23.9</v>
      </c>
      <c r="V6" s="16">
        <v>117</v>
      </c>
      <c r="W6" s="16">
        <v>4.0999999999999996</v>
      </c>
      <c r="X6" s="16">
        <v>85</v>
      </c>
      <c r="Y6" s="16">
        <v>97</v>
      </c>
      <c r="Z6" s="19" t="s">
        <v>74</v>
      </c>
      <c r="AA6" s="17">
        <v>190</v>
      </c>
      <c r="AB6" s="16">
        <v>5.29</v>
      </c>
      <c r="AC6" s="16">
        <v>14.4</v>
      </c>
      <c r="AD6" s="16">
        <v>43.5</v>
      </c>
      <c r="AE6" s="16">
        <v>82.2</v>
      </c>
      <c r="AF6" s="16">
        <v>27.2</v>
      </c>
      <c r="AG6" s="16">
        <v>33.1</v>
      </c>
      <c r="AH6" s="16">
        <v>13.2</v>
      </c>
      <c r="AI6" s="16">
        <v>225</v>
      </c>
      <c r="AJ6" s="16">
        <v>11.5</v>
      </c>
      <c r="AK6" s="17">
        <v>17</v>
      </c>
      <c r="AL6" s="16">
        <v>14.05</v>
      </c>
      <c r="AM6" s="16">
        <v>1.67</v>
      </c>
      <c r="AN6" s="16">
        <v>1.27</v>
      </c>
      <c r="AO6" s="16">
        <v>0.01</v>
      </c>
      <c r="AP6" s="16">
        <v>0</v>
      </c>
      <c r="AQ6" s="16">
        <v>1</v>
      </c>
      <c r="AR6" s="16">
        <v>13.8</v>
      </c>
      <c r="AT6" s="17">
        <v>96</v>
      </c>
      <c r="AU6" s="16">
        <v>33</v>
      </c>
      <c r="AV6" s="16">
        <v>21</v>
      </c>
      <c r="AW6" s="16">
        <v>3.4</v>
      </c>
      <c r="AY6" s="16">
        <v>1.08</v>
      </c>
      <c r="AZ6" s="16">
        <v>206</v>
      </c>
      <c r="BA6" s="19" t="s">
        <v>75</v>
      </c>
      <c r="BB6" s="19" t="s">
        <v>72</v>
      </c>
      <c r="BC6" s="19" t="s">
        <v>72</v>
      </c>
      <c r="BG6" s="7" t="s">
        <v>87</v>
      </c>
      <c r="BI6" s="16">
        <v>1</v>
      </c>
      <c r="BK6" s="16">
        <v>0</v>
      </c>
      <c r="BL6" s="16">
        <v>0</v>
      </c>
      <c r="BM6" s="16">
        <v>0</v>
      </c>
      <c r="BP6" s="35">
        <v>1</v>
      </c>
      <c r="BQ6" s="35">
        <v>5</v>
      </c>
      <c r="BR6" s="35" t="s">
        <v>77</v>
      </c>
      <c r="BS6" s="35">
        <v>8</v>
      </c>
      <c r="BT6" s="35">
        <v>52</v>
      </c>
      <c r="BU6" s="35">
        <v>5</v>
      </c>
      <c r="BV6" s="35" t="s">
        <v>81</v>
      </c>
      <c r="BW6" s="35">
        <v>8</v>
      </c>
      <c r="BY6" s="47">
        <v>0.34317110781372706</v>
      </c>
      <c r="BZ6" s="48">
        <v>26.9</v>
      </c>
      <c r="CA6" s="49">
        <v>5.1999999999999998E-2</v>
      </c>
    </row>
    <row r="7" spans="1:79" x14ac:dyDescent="0.3">
      <c r="A7" s="16">
        <v>5</v>
      </c>
      <c r="B7" s="16">
        <v>63</v>
      </c>
      <c r="C7" s="19" t="s">
        <v>71</v>
      </c>
      <c r="D7" s="16">
        <v>160</v>
      </c>
      <c r="E7" s="16">
        <v>80</v>
      </c>
      <c r="F7" s="19" t="s">
        <v>72</v>
      </c>
      <c r="G7" s="19" t="s">
        <v>72</v>
      </c>
      <c r="H7" s="33">
        <v>15</v>
      </c>
      <c r="I7" s="19" t="s">
        <v>86</v>
      </c>
      <c r="J7" s="7" t="s">
        <v>0</v>
      </c>
      <c r="K7" s="7" t="s">
        <v>72</v>
      </c>
      <c r="L7" s="7" t="s">
        <v>72</v>
      </c>
      <c r="O7" s="16">
        <v>36.200000000000003</v>
      </c>
      <c r="P7" s="17">
        <v>25</v>
      </c>
      <c r="Q7" s="16">
        <v>92</v>
      </c>
      <c r="R7" s="17">
        <v>7.38</v>
      </c>
      <c r="S7" s="16">
        <v>37.700000000000003</v>
      </c>
      <c r="T7" s="16">
        <v>33.9</v>
      </c>
      <c r="U7" s="16">
        <v>22</v>
      </c>
      <c r="V7" s="16">
        <v>143</v>
      </c>
      <c r="W7" s="16">
        <v>3.7</v>
      </c>
      <c r="X7" s="16">
        <v>91</v>
      </c>
      <c r="Y7" s="16">
        <v>97</v>
      </c>
      <c r="Z7" s="19" t="s">
        <v>74</v>
      </c>
      <c r="AA7" s="17">
        <v>281</v>
      </c>
      <c r="AB7" s="16">
        <v>3.77</v>
      </c>
      <c r="AC7" s="16">
        <v>10.3</v>
      </c>
      <c r="AD7" s="16">
        <v>32.700000000000003</v>
      </c>
      <c r="AE7" s="16">
        <v>86.7</v>
      </c>
      <c r="AF7" s="16">
        <v>27.3</v>
      </c>
      <c r="AG7" s="16">
        <v>31.5</v>
      </c>
      <c r="AH7" s="16">
        <v>13.8</v>
      </c>
      <c r="AI7" s="16">
        <v>268</v>
      </c>
      <c r="AJ7" s="16">
        <v>8.4</v>
      </c>
      <c r="AK7" s="17">
        <v>2.2000000000000002</v>
      </c>
      <c r="AL7" s="16">
        <v>1.7</v>
      </c>
      <c r="AM7" s="16">
        <v>0.4</v>
      </c>
      <c r="AQ7" s="16">
        <v>1.22</v>
      </c>
      <c r="AR7" s="16">
        <v>16.100000000000001</v>
      </c>
      <c r="AU7" s="16">
        <v>18</v>
      </c>
      <c r="AV7" s="16">
        <v>26</v>
      </c>
      <c r="AW7" s="16">
        <v>2.9</v>
      </c>
      <c r="AY7" s="16">
        <v>1.24</v>
      </c>
      <c r="AZ7" s="16">
        <v>303</v>
      </c>
      <c r="BA7" s="19" t="s">
        <v>75</v>
      </c>
      <c r="BC7" s="19" t="s">
        <v>72</v>
      </c>
      <c r="BE7" s="7" t="s">
        <v>72</v>
      </c>
      <c r="BG7" s="7" t="s">
        <v>87</v>
      </c>
      <c r="BH7" s="16">
        <v>1</v>
      </c>
      <c r="BK7" s="16">
        <v>0</v>
      </c>
      <c r="BL7" s="16">
        <v>0</v>
      </c>
      <c r="BM7" s="16">
        <v>0</v>
      </c>
      <c r="BO7" s="35">
        <v>1</v>
      </c>
      <c r="BQ7" s="35">
        <v>5</v>
      </c>
      <c r="BR7" s="35" t="s">
        <v>77</v>
      </c>
      <c r="BS7" s="35">
        <v>5</v>
      </c>
      <c r="BT7" s="35">
        <v>36.799999999999997</v>
      </c>
      <c r="BU7" s="35">
        <v>5</v>
      </c>
      <c r="BV7" s="35" t="s">
        <v>81</v>
      </c>
      <c r="BW7" s="35">
        <v>5</v>
      </c>
      <c r="BY7" s="47">
        <v>9.3882495433808083E-2</v>
      </c>
      <c r="BZ7" s="48">
        <v>32.1</v>
      </c>
      <c r="CA7" s="49">
        <v>0.69387890020846998</v>
      </c>
    </row>
    <row r="8" spans="1:79" x14ac:dyDescent="0.3">
      <c r="A8" s="16">
        <v>6</v>
      </c>
      <c r="B8" s="16">
        <v>70</v>
      </c>
      <c r="C8" s="19" t="s">
        <v>71</v>
      </c>
      <c r="D8" s="16">
        <v>100</v>
      </c>
      <c r="E8" s="16">
        <v>60</v>
      </c>
      <c r="F8" s="19" t="s">
        <v>72</v>
      </c>
      <c r="G8" s="19" t="s">
        <v>72</v>
      </c>
      <c r="H8" s="33">
        <v>15</v>
      </c>
      <c r="I8" s="19" t="s">
        <v>88</v>
      </c>
      <c r="J8" s="7" t="s">
        <v>0</v>
      </c>
      <c r="K8" s="7" t="s">
        <v>72</v>
      </c>
      <c r="L8" s="7" t="s">
        <v>0</v>
      </c>
      <c r="O8" s="16">
        <v>37</v>
      </c>
      <c r="P8" s="17">
        <v>26</v>
      </c>
      <c r="Q8" s="16">
        <v>61</v>
      </c>
      <c r="R8" s="17">
        <v>7.46</v>
      </c>
      <c r="S8" s="16">
        <v>33.799999999999997</v>
      </c>
      <c r="T8" s="16">
        <v>136</v>
      </c>
      <c r="U8" s="16">
        <v>25.5</v>
      </c>
      <c r="V8" s="16">
        <v>133</v>
      </c>
      <c r="W8" s="16">
        <v>2.8</v>
      </c>
      <c r="X8" s="16">
        <v>79</v>
      </c>
      <c r="Y8" s="16">
        <v>100</v>
      </c>
      <c r="Z8" s="19" t="s">
        <v>74</v>
      </c>
      <c r="AA8" s="17">
        <v>285</v>
      </c>
      <c r="AB8" s="16">
        <v>3.85</v>
      </c>
      <c r="AC8" s="16">
        <v>9.6</v>
      </c>
      <c r="AD8" s="16">
        <v>29.4</v>
      </c>
      <c r="AE8" s="16">
        <v>76.400000000000006</v>
      </c>
      <c r="AF8" s="16">
        <v>24.9</v>
      </c>
      <c r="AG8" s="16">
        <v>32.700000000000003</v>
      </c>
      <c r="AH8" s="16">
        <v>16.5</v>
      </c>
      <c r="AI8" s="16">
        <v>85</v>
      </c>
      <c r="AK8" s="17">
        <v>1.78</v>
      </c>
      <c r="AL8" s="16">
        <v>1.08</v>
      </c>
      <c r="AM8" s="16">
        <v>0.51</v>
      </c>
      <c r="AN8" s="16">
        <v>0.14000000000000001</v>
      </c>
      <c r="AO8" s="16">
        <v>0.01</v>
      </c>
      <c r="AP8" s="16">
        <v>0.04</v>
      </c>
      <c r="AQ8" s="16">
        <v>1</v>
      </c>
      <c r="AR8" s="16">
        <v>13.4</v>
      </c>
      <c r="AU8" s="16">
        <v>30</v>
      </c>
      <c r="AV8" s="16">
        <v>83</v>
      </c>
      <c r="AW8" s="16">
        <v>3</v>
      </c>
      <c r="AY8" s="16">
        <v>1.1399999999999999</v>
      </c>
      <c r="AZ8" s="16">
        <v>303</v>
      </c>
      <c r="BA8" s="19" t="s">
        <v>75</v>
      </c>
      <c r="BC8" s="19" t="s">
        <v>79</v>
      </c>
      <c r="BF8" s="17" t="s">
        <v>76</v>
      </c>
      <c r="BJ8" s="16">
        <v>1</v>
      </c>
      <c r="BK8" s="16">
        <v>0</v>
      </c>
      <c r="BL8" s="16">
        <v>1</v>
      </c>
      <c r="BM8" s="16">
        <v>0</v>
      </c>
      <c r="BP8" s="35">
        <v>1</v>
      </c>
      <c r="BQ8" s="35">
        <v>5</v>
      </c>
      <c r="BR8" s="35" t="s">
        <v>77</v>
      </c>
      <c r="BS8" s="35">
        <v>8</v>
      </c>
      <c r="BT8" s="35">
        <v>42</v>
      </c>
      <c r="BU8" s="35">
        <v>5</v>
      </c>
      <c r="BV8" s="35" t="s">
        <v>81</v>
      </c>
      <c r="BW8" s="35">
        <v>12</v>
      </c>
      <c r="BY8" s="47">
        <v>9.1315273659104801E-2</v>
      </c>
      <c r="BZ8" s="48">
        <v>23.9</v>
      </c>
      <c r="CA8" s="49">
        <v>0.21</v>
      </c>
    </row>
    <row r="9" spans="1:79" s="28" customFormat="1" x14ac:dyDescent="0.3">
      <c r="A9" s="24">
        <v>7</v>
      </c>
      <c r="B9" s="24">
        <v>50</v>
      </c>
      <c r="C9" s="23" t="s">
        <v>71</v>
      </c>
      <c r="D9" s="24">
        <v>110</v>
      </c>
      <c r="E9" s="24">
        <v>70</v>
      </c>
      <c r="F9" s="23" t="s">
        <v>0</v>
      </c>
      <c r="G9" s="23" t="s">
        <v>72</v>
      </c>
      <c r="H9" s="51">
        <v>15</v>
      </c>
      <c r="I9" s="23" t="s">
        <v>89</v>
      </c>
      <c r="J9" s="25" t="s">
        <v>0</v>
      </c>
      <c r="K9" s="25" t="s">
        <v>72</v>
      </c>
      <c r="L9" s="25" t="s">
        <v>0</v>
      </c>
      <c r="M9" s="24"/>
      <c r="N9" s="24"/>
      <c r="O9" s="24">
        <v>37</v>
      </c>
      <c r="P9" s="26">
        <v>24</v>
      </c>
      <c r="Q9" s="24">
        <v>103</v>
      </c>
      <c r="R9" s="26">
        <v>7.4</v>
      </c>
      <c r="S9" s="24">
        <v>33.799999999999997</v>
      </c>
      <c r="T9" s="24">
        <v>81.099999999999994</v>
      </c>
      <c r="U9" s="24">
        <v>21.8</v>
      </c>
      <c r="V9" s="24">
        <v>139</v>
      </c>
      <c r="W9" s="24">
        <v>3.6</v>
      </c>
      <c r="X9" s="24">
        <v>87</v>
      </c>
      <c r="Y9" s="24">
        <v>95</v>
      </c>
      <c r="Z9" s="24"/>
      <c r="AA9" s="26">
        <v>343</v>
      </c>
      <c r="AB9" s="24">
        <v>4.09</v>
      </c>
      <c r="AC9" s="24">
        <v>11.7</v>
      </c>
      <c r="AD9" s="24">
        <v>35.1</v>
      </c>
      <c r="AE9" s="24">
        <v>85.8</v>
      </c>
      <c r="AF9" s="24">
        <v>28.6</v>
      </c>
      <c r="AG9" s="24">
        <v>33.299999999999997</v>
      </c>
      <c r="AH9" s="24">
        <v>13.5</v>
      </c>
      <c r="AI9" s="24">
        <v>258</v>
      </c>
      <c r="AJ9" s="24">
        <v>9.5</v>
      </c>
      <c r="AK9" s="26">
        <v>7</v>
      </c>
      <c r="AL9" s="52" t="s">
        <v>90</v>
      </c>
      <c r="AM9" s="24">
        <v>1.5</v>
      </c>
      <c r="AN9" s="24"/>
      <c r="AO9" s="24"/>
      <c r="AP9" s="24"/>
      <c r="AQ9" s="24"/>
      <c r="AR9" s="24"/>
      <c r="AS9" s="24"/>
      <c r="AT9" s="26">
        <v>12</v>
      </c>
      <c r="AU9" s="24">
        <v>15</v>
      </c>
      <c r="AV9" s="25">
        <v>16</v>
      </c>
      <c r="AW9" s="24">
        <v>3.2</v>
      </c>
      <c r="AX9" s="24"/>
      <c r="AY9" s="25">
        <v>0.9</v>
      </c>
      <c r="AZ9" s="24"/>
      <c r="BA9" s="23" t="s">
        <v>75</v>
      </c>
      <c r="BB9" s="24"/>
      <c r="BC9" s="24"/>
      <c r="BD9" s="24"/>
      <c r="BE9" s="24"/>
      <c r="BF9" s="26" t="s">
        <v>76</v>
      </c>
      <c r="BG9" s="24"/>
      <c r="BH9" s="24"/>
      <c r="BI9" s="24"/>
      <c r="BJ9" s="24">
        <v>1</v>
      </c>
      <c r="BK9" s="24">
        <v>0</v>
      </c>
      <c r="BL9" s="24">
        <v>1</v>
      </c>
      <c r="BM9" s="24">
        <v>0</v>
      </c>
      <c r="BN9" s="53"/>
      <c r="BO9" s="53"/>
      <c r="BP9" s="53">
        <v>1</v>
      </c>
      <c r="BQ9" s="53">
        <v>5</v>
      </c>
      <c r="BR9" s="53" t="s">
        <v>77</v>
      </c>
      <c r="BS9" s="53">
        <v>7</v>
      </c>
      <c r="BT9" s="53">
        <v>45</v>
      </c>
      <c r="BU9" s="53">
        <v>5</v>
      </c>
      <c r="BV9" s="53">
        <v>0</v>
      </c>
      <c r="BW9" s="53">
        <v>6</v>
      </c>
      <c r="BY9" s="47">
        <v>7.3149915092161899E-2</v>
      </c>
      <c r="BZ9" s="48">
        <v>73.599999999999994</v>
      </c>
      <c r="CA9" s="49">
        <v>0.28322097132395041</v>
      </c>
    </row>
    <row r="10" spans="1:79" x14ac:dyDescent="0.3">
      <c r="A10" s="16">
        <v>9</v>
      </c>
      <c r="C10" s="19" t="s">
        <v>71</v>
      </c>
      <c r="D10" s="16">
        <v>120</v>
      </c>
      <c r="E10" s="16">
        <v>80</v>
      </c>
      <c r="F10" s="7" t="s">
        <v>72</v>
      </c>
      <c r="G10" s="19" t="s">
        <v>72</v>
      </c>
      <c r="H10" s="33">
        <v>15</v>
      </c>
      <c r="I10" s="19" t="s">
        <v>78</v>
      </c>
      <c r="J10" s="7" t="s">
        <v>0</v>
      </c>
      <c r="K10" s="7" t="s">
        <v>0</v>
      </c>
      <c r="L10" s="7" t="s">
        <v>0</v>
      </c>
      <c r="O10" s="16">
        <v>39</v>
      </c>
      <c r="P10" s="17">
        <v>21</v>
      </c>
      <c r="Q10" s="16">
        <v>90</v>
      </c>
      <c r="R10" s="17">
        <v>7.46</v>
      </c>
      <c r="S10" s="16">
        <v>30.4</v>
      </c>
      <c r="T10" s="16">
        <v>62.8</v>
      </c>
      <c r="U10" s="16">
        <v>21.1</v>
      </c>
      <c r="V10" s="16">
        <v>137.69999999999999</v>
      </c>
      <c r="W10" s="16">
        <v>3.24</v>
      </c>
      <c r="X10" s="16">
        <v>95</v>
      </c>
      <c r="Y10" s="16">
        <v>99</v>
      </c>
      <c r="Z10" s="7" t="s">
        <v>74</v>
      </c>
      <c r="AA10" s="17">
        <v>100</v>
      </c>
      <c r="AB10" s="16">
        <v>4.8899999999999997</v>
      </c>
      <c r="AC10" s="16">
        <v>14.8</v>
      </c>
      <c r="AD10" s="16">
        <v>44.1</v>
      </c>
      <c r="AE10" s="16">
        <v>90.1</v>
      </c>
      <c r="AF10" s="16">
        <v>30.3</v>
      </c>
      <c r="AG10" s="7">
        <v>33.6</v>
      </c>
      <c r="AH10" s="7">
        <v>14</v>
      </c>
      <c r="AI10" s="7">
        <v>93</v>
      </c>
      <c r="AJ10" s="7">
        <v>9.8000000000000007</v>
      </c>
      <c r="AK10" s="17">
        <v>8.6</v>
      </c>
      <c r="AM10" s="16">
        <v>2</v>
      </c>
      <c r="AQ10" s="16">
        <v>1.04</v>
      </c>
      <c r="AR10" s="16">
        <v>13.9</v>
      </c>
      <c r="AU10" s="16">
        <v>22</v>
      </c>
      <c r="AV10" s="7">
        <v>23</v>
      </c>
      <c r="AW10" s="16">
        <v>3.2</v>
      </c>
      <c r="AY10" s="7">
        <v>0.8</v>
      </c>
      <c r="AZ10" s="16">
        <v>256</v>
      </c>
      <c r="BA10" s="19" t="s">
        <v>75</v>
      </c>
      <c r="BF10" s="17" t="s">
        <v>76</v>
      </c>
      <c r="BG10" s="7" t="s">
        <v>92</v>
      </c>
      <c r="BJ10" s="16">
        <v>1</v>
      </c>
      <c r="BK10" s="16">
        <v>0</v>
      </c>
      <c r="BL10" s="16">
        <v>0</v>
      </c>
      <c r="BM10" s="16">
        <v>0</v>
      </c>
      <c r="BO10" s="35">
        <v>1</v>
      </c>
      <c r="BQ10" s="35">
        <v>5</v>
      </c>
      <c r="BR10" s="35" t="s">
        <v>77</v>
      </c>
      <c r="BS10" s="35">
        <v>5</v>
      </c>
      <c r="BT10" s="35">
        <v>22.4</v>
      </c>
      <c r="BU10" s="35">
        <v>5</v>
      </c>
      <c r="BV10" s="35">
        <v>0</v>
      </c>
      <c r="BW10" s="35">
        <v>0</v>
      </c>
      <c r="BY10" s="47">
        <v>2.3470623858452024E-2</v>
      </c>
      <c r="BZ10" s="48">
        <v>32.1</v>
      </c>
      <c r="CA10" s="49">
        <v>5.8000000000000003E-2</v>
      </c>
    </row>
    <row r="11" spans="1:79" x14ac:dyDescent="0.3">
      <c r="A11" s="16">
        <v>10</v>
      </c>
      <c r="B11" s="16">
        <v>69</v>
      </c>
      <c r="C11" s="19" t="s">
        <v>71</v>
      </c>
      <c r="D11" s="16">
        <v>100</v>
      </c>
      <c r="E11" s="16">
        <v>70</v>
      </c>
      <c r="G11" s="19" t="s">
        <v>72</v>
      </c>
      <c r="H11" s="33">
        <v>15</v>
      </c>
      <c r="I11" s="19" t="s">
        <v>88</v>
      </c>
      <c r="J11" s="7" t="s">
        <v>0</v>
      </c>
      <c r="K11" s="7" t="s">
        <v>72</v>
      </c>
      <c r="L11" s="7" t="s">
        <v>0</v>
      </c>
      <c r="O11" s="16">
        <v>37.5</v>
      </c>
      <c r="P11" s="17"/>
      <c r="Q11" s="16">
        <v>82</v>
      </c>
      <c r="R11" s="17">
        <v>7.53</v>
      </c>
      <c r="S11" s="16">
        <v>28.3</v>
      </c>
      <c r="T11" s="16">
        <v>38.1</v>
      </c>
      <c r="U11" s="16">
        <v>24.9</v>
      </c>
      <c r="V11" s="16">
        <v>125</v>
      </c>
      <c r="W11" s="16">
        <v>3.8</v>
      </c>
      <c r="X11" s="16">
        <v>93</v>
      </c>
      <c r="Y11" s="16">
        <v>95</v>
      </c>
      <c r="Z11" s="7" t="s">
        <v>93</v>
      </c>
      <c r="AA11" s="17">
        <v>403</v>
      </c>
      <c r="AB11" s="16">
        <v>2.79</v>
      </c>
      <c r="AC11" s="16">
        <v>6.9</v>
      </c>
      <c r="AD11" s="16">
        <v>20.2</v>
      </c>
      <c r="AE11" s="16">
        <v>72.400000000000006</v>
      </c>
      <c r="AF11" s="16">
        <v>24.7</v>
      </c>
      <c r="AG11" s="7">
        <v>34.200000000000003</v>
      </c>
      <c r="AH11" s="7">
        <v>14.9</v>
      </c>
      <c r="AI11" s="7">
        <v>288</v>
      </c>
      <c r="AJ11" s="7">
        <v>11.4</v>
      </c>
      <c r="AK11" s="17">
        <v>20.5</v>
      </c>
      <c r="AL11" s="16">
        <v>17.43</v>
      </c>
      <c r="AM11" s="16">
        <v>2.5</v>
      </c>
      <c r="AN11" s="16">
        <v>0.55000000000000004</v>
      </c>
      <c r="AO11" s="16">
        <v>0.01</v>
      </c>
      <c r="AP11" s="16">
        <v>0.01</v>
      </c>
      <c r="AU11" s="16">
        <v>21</v>
      </c>
      <c r="AV11" s="7">
        <v>26</v>
      </c>
      <c r="AW11" s="16">
        <v>2.4</v>
      </c>
      <c r="AX11" s="16">
        <v>0.5</v>
      </c>
      <c r="AY11" s="17">
        <v>2.14</v>
      </c>
      <c r="AZ11" s="16">
        <v>490</v>
      </c>
      <c r="BA11" s="19" t="s">
        <v>75</v>
      </c>
      <c r="BF11" s="17" t="s">
        <v>76</v>
      </c>
      <c r="BG11" s="7" t="s">
        <v>94</v>
      </c>
      <c r="BJ11" s="16">
        <v>1</v>
      </c>
      <c r="BK11" s="16">
        <v>1</v>
      </c>
      <c r="BL11" s="16">
        <v>1</v>
      </c>
      <c r="BM11" s="16" t="s">
        <v>91</v>
      </c>
      <c r="BP11" s="35">
        <v>1</v>
      </c>
      <c r="BQ11" s="35">
        <v>4</v>
      </c>
      <c r="BR11" s="35" t="s">
        <v>95</v>
      </c>
      <c r="BS11" s="35">
        <v>8</v>
      </c>
      <c r="BT11" s="35">
        <v>50</v>
      </c>
      <c r="BU11" s="35">
        <v>5</v>
      </c>
      <c r="BV11" s="35" t="s">
        <v>81</v>
      </c>
      <c r="BW11" s="35">
        <v>12</v>
      </c>
      <c r="BY11" s="47">
        <v>1.8801609781242217E-2</v>
      </c>
      <c r="BZ11" s="48">
        <v>41.5</v>
      </c>
      <c r="CA11" s="49">
        <v>1.7000000000000001E-2</v>
      </c>
    </row>
    <row r="12" spans="1:79" x14ac:dyDescent="0.3">
      <c r="A12" s="16">
        <v>12</v>
      </c>
      <c r="B12" s="16">
        <v>48</v>
      </c>
      <c r="C12" s="19" t="s">
        <v>82</v>
      </c>
      <c r="D12" s="16">
        <v>120</v>
      </c>
      <c r="E12" s="16">
        <v>80</v>
      </c>
      <c r="G12" s="19" t="s">
        <v>72</v>
      </c>
      <c r="H12" s="33">
        <v>15</v>
      </c>
      <c r="I12" s="19" t="s">
        <v>97</v>
      </c>
      <c r="J12" s="7" t="s">
        <v>98</v>
      </c>
      <c r="K12" s="7" t="s">
        <v>72</v>
      </c>
      <c r="L12" s="7" t="s">
        <v>0</v>
      </c>
      <c r="O12" s="16">
        <v>37</v>
      </c>
      <c r="P12" s="17">
        <v>40</v>
      </c>
      <c r="Q12" s="16">
        <v>79</v>
      </c>
      <c r="R12" s="17">
        <v>7.41</v>
      </c>
      <c r="S12" s="16">
        <v>43.9</v>
      </c>
      <c r="T12" s="16">
        <v>27.8</v>
      </c>
      <c r="U12" s="16">
        <v>26.1</v>
      </c>
      <c r="V12" s="16">
        <v>136</v>
      </c>
      <c r="W12" s="16">
        <v>3.1</v>
      </c>
      <c r="X12" s="16">
        <v>71</v>
      </c>
      <c r="Y12" s="16">
        <v>99</v>
      </c>
      <c r="Z12" s="7" t="s">
        <v>99</v>
      </c>
      <c r="AA12" s="17">
        <v>270</v>
      </c>
      <c r="AB12" s="16">
        <v>4.5</v>
      </c>
      <c r="AC12" s="16">
        <v>13.6</v>
      </c>
      <c r="AD12" s="16">
        <v>41.7</v>
      </c>
      <c r="AE12" s="16">
        <v>91.1</v>
      </c>
      <c r="AF12" s="16">
        <v>29.7</v>
      </c>
      <c r="AG12" s="7">
        <v>32.6</v>
      </c>
      <c r="AH12" s="7">
        <v>14</v>
      </c>
      <c r="AI12" s="7">
        <v>241</v>
      </c>
      <c r="AK12" s="17">
        <v>10.9</v>
      </c>
      <c r="AL12" s="16">
        <v>8.8000000000000007</v>
      </c>
      <c r="AM12" s="16">
        <v>1</v>
      </c>
      <c r="AQ12" s="16">
        <v>2.21</v>
      </c>
      <c r="AR12" s="16">
        <v>34.700000000000003</v>
      </c>
      <c r="AT12" s="17">
        <v>96</v>
      </c>
      <c r="AU12" s="16">
        <v>364</v>
      </c>
      <c r="AV12" s="7">
        <v>129</v>
      </c>
      <c r="AW12" s="16">
        <v>3</v>
      </c>
      <c r="AY12" s="7">
        <v>0.8</v>
      </c>
      <c r="AZ12" s="16">
        <v>311</v>
      </c>
      <c r="BA12" s="19" t="s">
        <v>75</v>
      </c>
      <c r="BF12" s="17" t="s">
        <v>76</v>
      </c>
      <c r="BG12" s="7" t="s">
        <v>100</v>
      </c>
      <c r="BH12"/>
      <c r="BI12"/>
      <c r="BJ12">
        <v>1</v>
      </c>
      <c r="BK12">
        <v>0</v>
      </c>
      <c r="BL12">
        <v>0</v>
      </c>
      <c r="BM12">
        <v>0</v>
      </c>
      <c r="BN12" s="36"/>
      <c r="BO12" s="36"/>
      <c r="BP12" s="36">
        <v>1</v>
      </c>
      <c r="BQ12" s="36">
        <v>5</v>
      </c>
      <c r="BR12" s="36" t="s">
        <v>77</v>
      </c>
      <c r="BS12" s="36">
        <v>15</v>
      </c>
      <c r="BT12" s="36">
        <v>70</v>
      </c>
      <c r="BU12" s="36">
        <v>5</v>
      </c>
      <c r="BV12" s="36">
        <v>0</v>
      </c>
      <c r="BW12" s="36">
        <v>12</v>
      </c>
      <c r="BY12" s="47">
        <v>0.56136071103680352</v>
      </c>
      <c r="BZ12" s="48">
        <v>43.1</v>
      </c>
      <c r="CA12" s="49">
        <v>0.57418770029034005</v>
      </c>
    </row>
    <row r="13" spans="1:79" x14ac:dyDescent="0.3">
      <c r="A13" s="16">
        <v>13</v>
      </c>
      <c r="B13" s="16">
        <v>49</v>
      </c>
      <c r="C13" s="19" t="s">
        <v>82</v>
      </c>
      <c r="D13" s="16">
        <v>120</v>
      </c>
      <c r="E13" s="16">
        <v>80</v>
      </c>
      <c r="G13" s="19" t="s">
        <v>72</v>
      </c>
      <c r="H13" s="33">
        <v>15</v>
      </c>
      <c r="I13" s="19" t="s">
        <v>101</v>
      </c>
      <c r="J13" s="7" t="s">
        <v>72</v>
      </c>
      <c r="K13" s="7" t="s">
        <v>72</v>
      </c>
      <c r="L13" s="7" t="s">
        <v>0</v>
      </c>
      <c r="O13" s="16">
        <v>37.5</v>
      </c>
      <c r="P13" s="17">
        <v>32</v>
      </c>
      <c r="Q13" s="16">
        <v>107</v>
      </c>
      <c r="R13" s="17">
        <v>7.4</v>
      </c>
      <c r="S13" s="16">
        <v>40.9</v>
      </c>
      <c r="T13" s="16">
        <v>54.9</v>
      </c>
      <c r="U13" s="16">
        <v>26.6</v>
      </c>
      <c r="V13" s="16">
        <v>135</v>
      </c>
      <c r="W13" s="16">
        <v>3.6</v>
      </c>
      <c r="X13" s="16">
        <v>87</v>
      </c>
      <c r="Y13" s="16">
        <v>93</v>
      </c>
      <c r="Z13" s="7" t="s">
        <v>102</v>
      </c>
      <c r="AA13" s="17">
        <v>217</v>
      </c>
      <c r="AB13" s="16">
        <v>5.46</v>
      </c>
      <c r="AC13" s="16">
        <v>15.2</v>
      </c>
      <c r="AD13" s="16">
        <v>44.5</v>
      </c>
      <c r="AE13" s="16">
        <v>81.5</v>
      </c>
      <c r="AF13" s="16">
        <v>27.8</v>
      </c>
      <c r="AG13" s="7">
        <v>34.200000000000003</v>
      </c>
      <c r="AH13" s="7">
        <v>13.7</v>
      </c>
      <c r="AI13" s="7">
        <v>223</v>
      </c>
      <c r="AJ13" s="7">
        <v>9.3000000000000007</v>
      </c>
      <c r="AK13" s="17">
        <v>5.9</v>
      </c>
      <c r="AL13" s="16">
        <v>4.5999999999999996</v>
      </c>
      <c r="AM13" s="16">
        <v>1.08</v>
      </c>
      <c r="AN13" s="16">
        <v>0.19</v>
      </c>
      <c r="AO13" s="16">
        <v>0.01</v>
      </c>
      <c r="AP13" s="16">
        <v>0</v>
      </c>
      <c r="AT13" s="17">
        <v>12</v>
      </c>
      <c r="AU13" s="16">
        <v>98</v>
      </c>
      <c r="AV13" s="7">
        <v>37</v>
      </c>
      <c r="AW13" s="16">
        <v>3.9</v>
      </c>
      <c r="AX13" s="16">
        <v>1.3</v>
      </c>
      <c r="AY13" s="7">
        <v>1.19</v>
      </c>
      <c r="AZ13" s="16">
        <v>237</v>
      </c>
      <c r="BA13" s="19" t="s">
        <v>75</v>
      </c>
      <c r="BF13" s="17" t="s">
        <v>76</v>
      </c>
      <c r="BG13" s="7" t="s">
        <v>103</v>
      </c>
      <c r="BH13"/>
      <c r="BI13"/>
      <c r="BJ13">
        <v>1</v>
      </c>
      <c r="BK13">
        <v>0</v>
      </c>
      <c r="BL13">
        <v>0</v>
      </c>
      <c r="BM13">
        <v>0</v>
      </c>
      <c r="BN13" s="36"/>
      <c r="BO13" s="36"/>
      <c r="BP13" s="36">
        <v>1</v>
      </c>
      <c r="BQ13" s="36">
        <v>5</v>
      </c>
      <c r="BR13" s="36" t="s">
        <v>77</v>
      </c>
      <c r="BS13" s="36">
        <v>7</v>
      </c>
      <c r="BT13" s="36">
        <v>38</v>
      </c>
      <c r="BU13" s="36">
        <v>5</v>
      </c>
      <c r="BV13" s="36">
        <v>0</v>
      </c>
      <c r="BW13" s="36">
        <v>11</v>
      </c>
      <c r="BY13" s="47">
        <v>5.7791454882106102E-2</v>
      </c>
      <c r="BZ13" s="48">
        <v>17.899999999999999</v>
      </c>
      <c r="CA13" s="49">
        <v>0.14440993399999999</v>
      </c>
    </row>
    <row r="14" spans="1:79" x14ac:dyDescent="0.3">
      <c r="A14" s="16">
        <v>14</v>
      </c>
      <c r="B14" s="16">
        <v>65</v>
      </c>
      <c r="C14" s="19" t="s">
        <v>82</v>
      </c>
      <c r="D14" s="16">
        <v>120</v>
      </c>
      <c r="E14" s="16">
        <v>90</v>
      </c>
      <c r="G14" s="19" t="s">
        <v>72</v>
      </c>
      <c r="H14" s="33">
        <v>15</v>
      </c>
      <c r="I14" s="19" t="s">
        <v>104</v>
      </c>
      <c r="J14" s="7" t="s">
        <v>0</v>
      </c>
      <c r="K14" s="7" t="s">
        <v>72</v>
      </c>
      <c r="L14" s="7" t="s">
        <v>0</v>
      </c>
      <c r="O14" s="16">
        <v>37</v>
      </c>
      <c r="P14" s="17">
        <v>24</v>
      </c>
      <c r="Q14" s="16">
        <v>85</v>
      </c>
      <c r="R14" s="17">
        <v>7.27</v>
      </c>
      <c r="S14" s="16">
        <v>20.6</v>
      </c>
      <c r="T14" s="16">
        <v>76.599999999999994</v>
      </c>
      <c r="U14" s="16">
        <v>9.1999999999999993</v>
      </c>
      <c r="V14" s="16">
        <v>142.19999999999999</v>
      </c>
      <c r="W14" s="16">
        <v>5.17</v>
      </c>
      <c r="X14" s="16">
        <v>94</v>
      </c>
      <c r="Y14" s="16">
        <v>97</v>
      </c>
      <c r="AA14" s="17">
        <v>304</v>
      </c>
      <c r="AB14" s="16">
        <v>3.05</v>
      </c>
      <c r="AC14" s="16">
        <v>8.5</v>
      </c>
      <c r="AD14" s="16">
        <v>26.9</v>
      </c>
      <c r="AE14" s="16">
        <v>88.1</v>
      </c>
      <c r="AF14" s="16">
        <v>27.9</v>
      </c>
      <c r="AG14" s="7">
        <v>31.6</v>
      </c>
      <c r="AH14" s="7">
        <v>13</v>
      </c>
      <c r="AI14" s="7">
        <v>215</v>
      </c>
      <c r="AJ14" s="7">
        <v>9.1</v>
      </c>
      <c r="AK14" s="17">
        <v>6.7</v>
      </c>
      <c r="AL14" s="7">
        <v>5.2</v>
      </c>
      <c r="AM14" s="16">
        <v>0.8</v>
      </c>
      <c r="AQ14" s="7" t="s">
        <v>105</v>
      </c>
      <c r="AR14" s="16">
        <v>14.1</v>
      </c>
      <c r="AS14" s="7" t="s">
        <v>106</v>
      </c>
      <c r="AT14" s="17">
        <v>48</v>
      </c>
      <c r="AU14" s="16">
        <v>17</v>
      </c>
      <c r="AV14" s="7">
        <v>27</v>
      </c>
      <c r="AW14" s="16">
        <v>3.1</v>
      </c>
      <c r="AX14" s="16">
        <v>0.5</v>
      </c>
      <c r="AY14" s="7">
        <v>10.25</v>
      </c>
      <c r="AZ14" s="16">
        <v>793</v>
      </c>
      <c r="BA14" s="19" t="s">
        <v>107</v>
      </c>
      <c r="BF14" s="17" t="s">
        <v>76</v>
      </c>
      <c r="BG14" s="7" t="s">
        <v>108</v>
      </c>
      <c r="BH14"/>
      <c r="BI14"/>
      <c r="BJ14">
        <v>1</v>
      </c>
      <c r="BK14">
        <v>0</v>
      </c>
      <c r="BL14">
        <v>0</v>
      </c>
      <c r="BM14">
        <v>0</v>
      </c>
      <c r="BN14" s="36"/>
      <c r="BO14" s="36"/>
      <c r="BP14" s="36">
        <v>1</v>
      </c>
      <c r="BQ14" s="36">
        <v>4</v>
      </c>
      <c r="BR14" s="36" t="s">
        <v>77</v>
      </c>
      <c r="BS14" s="36">
        <v>6</v>
      </c>
      <c r="BT14" s="36">
        <v>30</v>
      </c>
      <c r="BU14" s="36">
        <v>5</v>
      </c>
      <c r="BV14" s="36">
        <v>0</v>
      </c>
      <c r="BW14" s="36">
        <v>2</v>
      </c>
      <c r="BY14" s="47">
        <v>0.13276989831192154</v>
      </c>
      <c r="BZ14" s="48">
        <v>60.2</v>
      </c>
      <c r="CA14" s="49">
        <v>0.72003743020083699</v>
      </c>
    </row>
    <row r="15" spans="1:79" x14ac:dyDescent="0.3">
      <c r="A15" s="16">
        <v>15</v>
      </c>
      <c r="B15" s="16">
        <v>65</v>
      </c>
      <c r="C15" s="19" t="s">
        <v>71</v>
      </c>
      <c r="D15" s="16">
        <v>110</v>
      </c>
      <c r="E15" s="16">
        <v>70</v>
      </c>
      <c r="G15" s="19" t="s">
        <v>72</v>
      </c>
      <c r="H15" s="33">
        <v>15</v>
      </c>
      <c r="I15" s="19" t="s">
        <v>97</v>
      </c>
      <c r="J15" s="7" t="s">
        <v>0</v>
      </c>
      <c r="K15" s="7" t="s">
        <v>0</v>
      </c>
      <c r="L15" s="7" t="s">
        <v>0</v>
      </c>
      <c r="O15" s="16">
        <v>37</v>
      </c>
      <c r="P15" s="17">
        <v>32</v>
      </c>
      <c r="Q15" s="16">
        <v>70</v>
      </c>
      <c r="R15" s="17">
        <v>7.4059999999999997</v>
      </c>
      <c r="S15" s="16">
        <v>38</v>
      </c>
      <c r="T15" s="16">
        <v>38</v>
      </c>
      <c r="U15" s="16">
        <v>23.3</v>
      </c>
      <c r="V15" s="16">
        <v>140.4</v>
      </c>
      <c r="W15" s="16">
        <v>3.83</v>
      </c>
      <c r="X15" s="16">
        <v>89</v>
      </c>
      <c r="Y15" s="16">
        <v>98</v>
      </c>
      <c r="Z15" s="7" t="s">
        <v>109</v>
      </c>
      <c r="AA15" s="17">
        <v>177</v>
      </c>
      <c r="AB15" s="16">
        <v>4.6100000000000003</v>
      </c>
      <c r="AC15" s="16">
        <v>10.7</v>
      </c>
      <c r="AD15" s="16">
        <v>34.6</v>
      </c>
      <c r="AE15" s="16">
        <v>75.099999999999994</v>
      </c>
      <c r="AF15" s="16">
        <v>23.2</v>
      </c>
      <c r="AG15" s="7">
        <v>30.9</v>
      </c>
      <c r="AH15" s="7">
        <v>15.1</v>
      </c>
      <c r="AI15" s="7">
        <v>264</v>
      </c>
      <c r="AJ15" s="7">
        <v>8.9</v>
      </c>
      <c r="AK15" s="17">
        <v>2.2000000000000002</v>
      </c>
      <c r="AL15" s="7">
        <v>1.5</v>
      </c>
      <c r="AM15" s="16">
        <v>0.5</v>
      </c>
      <c r="AY15" s="7">
        <v>1.19</v>
      </c>
      <c r="BA15" s="19" t="s">
        <v>110</v>
      </c>
      <c r="BF15" s="17" t="s">
        <v>111</v>
      </c>
      <c r="BG15" s="7" t="s">
        <v>112</v>
      </c>
      <c r="BH15">
        <v>1</v>
      </c>
      <c r="BI15"/>
      <c r="BJ15"/>
      <c r="BK15">
        <v>0</v>
      </c>
      <c r="BL15">
        <v>1</v>
      </c>
      <c r="BM15">
        <v>0</v>
      </c>
      <c r="BN15" s="36"/>
      <c r="BO15" s="36">
        <v>1</v>
      </c>
      <c r="BP15" s="36"/>
      <c r="BQ15" s="36">
        <v>5</v>
      </c>
      <c r="BR15" s="36" t="s">
        <v>77</v>
      </c>
      <c r="BS15" s="36">
        <v>5</v>
      </c>
      <c r="BT15" s="36">
        <v>25</v>
      </c>
      <c r="BU15" s="36">
        <v>5</v>
      </c>
      <c r="BV15" s="36">
        <v>0</v>
      </c>
      <c r="BW15" s="36">
        <v>6</v>
      </c>
      <c r="BY15" s="47">
        <v>3.0969673852002437E-2</v>
      </c>
      <c r="BZ15" s="48">
        <v>20.6</v>
      </c>
      <c r="CA15" s="49">
        <v>0.81649922667999997</v>
      </c>
    </row>
    <row r="16" spans="1:79" x14ac:dyDescent="0.3">
      <c r="A16" s="16">
        <v>16</v>
      </c>
      <c r="B16" s="16">
        <v>66</v>
      </c>
      <c r="C16" s="19" t="s">
        <v>82</v>
      </c>
      <c r="D16" s="16">
        <v>140</v>
      </c>
      <c r="E16" s="16">
        <v>90</v>
      </c>
      <c r="G16" s="19" t="s">
        <v>72</v>
      </c>
      <c r="H16" s="33">
        <v>15</v>
      </c>
      <c r="I16" s="19" t="s">
        <v>89</v>
      </c>
      <c r="J16" s="7" t="s">
        <v>0</v>
      </c>
      <c r="K16" s="7" t="s">
        <v>72</v>
      </c>
      <c r="L16" s="7" t="s">
        <v>0</v>
      </c>
      <c r="O16" s="16">
        <v>39.1</v>
      </c>
      <c r="P16" s="17">
        <v>33</v>
      </c>
      <c r="Q16" s="16">
        <v>92</v>
      </c>
      <c r="R16" s="17">
        <v>7.39</v>
      </c>
      <c r="S16" s="16">
        <v>40</v>
      </c>
      <c r="T16" s="16">
        <v>34.200000000000003</v>
      </c>
      <c r="U16" s="16">
        <v>23.6</v>
      </c>
      <c r="V16" s="16">
        <v>140</v>
      </c>
      <c r="W16" s="16">
        <v>3.4</v>
      </c>
      <c r="X16" s="16">
        <v>92</v>
      </c>
      <c r="Y16" s="16">
        <v>99</v>
      </c>
      <c r="Z16" s="7" t="s">
        <v>113</v>
      </c>
      <c r="AA16" s="17">
        <v>391</v>
      </c>
      <c r="AB16" s="16">
        <v>4.8899999999999997</v>
      </c>
      <c r="AC16" s="16">
        <v>12.7</v>
      </c>
      <c r="AD16" s="16">
        <v>40.4</v>
      </c>
      <c r="AE16" s="16">
        <v>82.7</v>
      </c>
      <c r="AF16" s="16">
        <v>26</v>
      </c>
      <c r="AG16" s="7">
        <v>31.4</v>
      </c>
      <c r="AH16" s="7">
        <v>13.8</v>
      </c>
      <c r="AI16" s="7">
        <v>262</v>
      </c>
      <c r="AJ16" s="7">
        <v>8.4</v>
      </c>
      <c r="AK16" s="17">
        <v>8.5</v>
      </c>
      <c r="AL16" s="7">
        <v>7</v>
      </c>
      <c r="AM16" s="16">
        <v>1</v>
      </c>
      <c r="AQ16" s="16">
        <v>1.4</v>
      </c>
      <c r="AR16" s="16">
        <v>19.7</v>
      </c>
      <c r="AU16" s="16">
        <v>36</v>
      </c>
      <c r="AV16" s="16">
        <v>43</v>
      </c>
      <c r="AW16" s="16">
        <v>3.2</v>
      </c>
      <c r="AY16" s="7">
        <v>0.9</v>
      </c>
      <c r="AZ16" s="16">
        <v>292</v>
      </c>
      <c r="BA16" s="19" t="s">
        <v>75</v>
      </c>
      <c r="BF16" s="17" t="s">
        <v>111</v>
      </c>
      <c r="BG16" s="7" t="s">
        <v>114</v>
      </c>
      <c r="BH16">
        <v>1</v>
      </c>
      <c r="BI16"/>
      <c r="BJ16"/>
      <c r="BK16">
        <v>0</v>
      </c>
      <c r="BL16">
        <v>0</v>
      </c>
      <c r="BM16">
        <v>0</v>
      </c>
      <c r="BN16" s="36"/>
      <c r="BO16" s="36">
        <v>1</v>
      </c>
      <c r="BP16" s="36"/>
      <c r="BQ16" s="36">
        <v>5</v>
      </c>
      <c r="BR16" s="36" t="s">
        <v>77</v>
      </c>
      <c r="BS16" s="36">
        <v>5</v>
      </c>
      <c r="BT16" s="36">
        <v>29</v>
      </c>
      <c r="BU16" s="36">
        <v>5</v>
      </c>
      <c r="BV16" s="36">
        <v>0</v>
      </c>
      <c r="BW16" s="36"/>
      <c r="BY16" s="47">
        <v>8.2870360018665934E-2</v>
      </c>
      <c r="BZ16" s="48">
        <v>24.8</v>
      </c>
      <c r="CA16" s="49">
        <v>0.35209534559</v>
      </c>
    </row>
    <row r="17" spans="1:79" x14ac:dyDescent="0.3">
      <c r="A17" s="16">
        <v>17</v>
      </c>
      <c r="B17" s="16">
        <v>49</v>
      </c>
      <c r="C17" s="19" t="s">
        <v>82</v>
      </c>
      <c r="D17" s="16">
        <v>120</v>
      </c>
      <c r="E17" s="16">
        <v>60</v>
      </c>
      <c r="G17" s="7" t="s">
        <v>72</v>
      </c>
      <c r="H17" s="32">
        <v>15</v>
      </c>
      <c r="I17" s="19" t="s">
        <v>115</v>
      </c>
      <c r="J17" s="7" t="s">
        <v>0</v>
      </c>
      <c r="K17" s="7" t="s">
        <v>72</v>
      </c>
      <c r="L17" s="7" t="s">
        <v>0</v>
      </c>
      <c r="O17" s="16">
        <v>38.299999999999997</v>
      </c>
      <c r="P17" s="17">
        <v>28</v>
      </c>
      <c r="R17" s="17">
        <v>7.24</v>
      </c>
      <c r="S17" s="16">
        <v>74.599999999999994</v>
      </c>
      <c r="T17" s="16">
        <v>41.2</v>
      </c>
      <c r="U17" s="16">
        <v>31.3</v>
      </c>
      <c r="V17" s="16">
        <v>143.5</v>
      </c>
      <c r="W17" s="16">
        <v>4.42</v>
      </c>
      <c r="X17" s="16">
        <v>97</v>
      </c>
      <c r="Z17" s="7" t="s">
        <v>116</v>
      </c>
      <c r="AA17" s="17">
        <v>251.6</v>
      </c>
      <c r="AB17" s="16">
        <v>4.8899999999999997</v>
      </c>
      <c r="AC17" s="16">
        <v>14.3</v>
      </c>
      <c r="AD17" s="16">
        <v>43.4</v>
      </c>
      <c r="AE17" s="16">
        <v>88.8</v>
      </c>
      <c r="AF17" s="16">
        <v>29.2</v>
      </c>
      <c r="AG17" s="7">
        <v>32.9</v>
      </c>
      <c r="AH17" s="7">
        <v>13.1</v>
      </c>
      <c r="AI17" s="7">
        <v>197</v>
      </c>
      <c r="AJ17" s="7">
        <v>10.8</v>
      </c>
      <c r="AK17" s="17">
        <v>6.63</v>
      </c>
      <c r="AL17" s="7">
        <v>5.38</v>
      </c>
      <c r="AM17" s="16">
        <v>0.85</v>
      </c>
      <c r="AN17" s="16">
        <v>0.34</v>
      </c>
      <c r="AO17" s="16">
        <v>0.01</v>
      </c>
      <c r="AP17" s="16">
        <v>0.05</v>
      </c>
      <c r="AQ17" s="16">
        <v>1.52</v>
      </c>
      <c r="AR17" s="16">
        <v>21.8</v>
      </c>
      <c r="AT17" s="17">
        <v>6</v>
      </c>
      <c r="AU17" s="16">
        <v>21</v>
      </c>
      <c r="AV17" s="16">
        <v>20</v>
      </c>
      <c r="AW17" s="16">
        <v>3.7</v>
      </c>
      <c r="AX17" s="16">
        <v>0.6</v>
      </c>
      <c r="AY17" s="7">
        <v>0.94</v>
      </c>
      <c r="AZ17" s="16">
        <v>375</v>
      </c>
      <c r="BA17" s="19" t="s">
        <v>117</v>
      </c>
      <c r="BF17" s="17" t="s">
        <v>111</v>
      </c>
      <c r="BG17" s="16" t="s">
        <v>118</v>
      </c>
      <c r="BH17">
        <v>0</v>
      </c>
      <c r="BI17">
        <v>0</v>
      </c>
      <c r="BJ17">
        <v>0</v>
      </c>
      <c r="BK17">
        <v>1</v>
      </c>
      <c r="BL17">
        <v>1</v>
      </c>
      <c r="BM17">
        <v>0</v>
      </c>
      <c r="BN17" s="36">
        <v>0</v>
      </c>
      <c r="BO17" s="36">
        <v>0</v>
      </c>
      <c r="BP17" s="36">
        <v>0</v>
      </c>
      <c r="BQ17" s="36">
        <v>2</v>
      </c>
      <c r="BR17" s="36" t="s">
        <v>119</v>
      </c>
      <c r="BS17" s="36">
        <v>0</v>
      </c>
      <c r="BT17" s="36">
        <v>0</v>
      </c>
      <c r="BU17" s="36">
        <v>0</v>
      </c>
      <c r="BV17" s="36" t="s">
        <v>120</v>
      </c>
      <c r="BW17" s="36"/>
      <c r="BY17" s="47">
        <v>8.9436032501432131E-2</v>
      </c>
      <c r="BZ17" s="48">
        <v>43.1</v>
      </c>
      <c r="CA17" s="49">
        <v>4.1000000000000002E-2</v>
      </c>
    </row>
    <row r="18" spans="1:79" x14ac:dyDescent="0.3">
      <c r="A18" s="16">
        <v>18</v>
      </c>
      <c r="B18" s="16">
        <v>80</v>
      </c>
      <c r="C18" s="19" t="s">
        <v>71</v>
      </c>
      <c r="D18" s="16">
        <v>110</v>
      </c>
      <c r="E18" s="16">
        <v>80</v>
      </c>
      <c r="G18" s="7" t="s">
        <v>72</v>
      </c>
      <c r="H18" s="31">
        <v>15</v>
      </c>
      <c r="I18" s="19" t="s">
        <v>96</v>
      </c>
      <c r="J18" s="7" t="s">
        <v>0</v>
      </c>
      <c r="K18" s="7" t="s">
        <v>72</v>
      </c>
      <c r="L18" s="7" t="s">
        <v>0</v>
      </c>
      <c r="O18" s="16">
        <v>37</v>
      </c>
      <c r="P18" s="17">
        <v>38</v>
      </c>
      <c r="Q18" s="16">
        <v>73</v>
      </c>
      <c r="R18" s="17">
        <v>7.47</v>
      </c>
      <c r="S18" s="16">
        <v>39</v>
      </c>
      <c r="T18" s="16">
        <v>44.5</v>
      </c>
      <c r="U18" s="16">
        <v>28.3</v>
      </c>
      <c r="V18" s="16">
        <v>140</v>
      </c>
      <c r="W18" s="16">
        <v>3.6</v>
      </c>
      <c r="X18" s="16">
        <v>85</v>
      </c>
      <c r="Y18" s="16">
        <v>95</v>
      </c>
      <c r="Z18" s="7" t="s">
        <v>109</v>
      </c>
      <c r="AA18" s="17">
        <v>207</v>
      </c>
      <c r="AB18" s="16">
        <v>4.6399999999999997</v>
      </c>
      <c r="AC18" s="16">
        <v>13.7</v>
      </c>
      <c r="AD18" s="16">
        <v>41.5</v>
      </c>
      <c r="AE18" s="16">
        <v>89.4</v>
      </c>
      <c r="AF18" s="16">
        <v>29.5</v>
      </c>
      <c r="AI18" s="7">
        <v>151</v>
      </c>
      <c r="AK18" s="17">
        <v>5</v>
      </c>
      <c r="AL18" s="7">
        <v>3.2</v>
      </c>
      <c r="AM18" s="16">
        <v>1.5</v>
      </c>
      <c r="AQ18" s="16">
        <v>1.1000000000000001</v>
      </c>
      <c r="AR18" s="16">
        <v>14.6</v>
      </c>
      <c r="AS18" s="7" t="s">
        <v>121</v>
      </c>
      <c r="AT18" s="17">
        <v>48</v>
      </c>
      <c r="AU18" s="16">
        <v>17</v>
      </c>
      <c r="AV18" s="16">
        <v>25</v>
      </c>
      <c r="AW18" s="16">
        <v>2.8</v>
      </c>
      <c r="AY18" s="7">
        <v>1.3</v>
      </c>
      <c r="BA18" s="19" t="s">
        <v>107</v>
      </c>
      <c r="BF18" s="17" t="s">
        <v>76</v>
      </c>
      <c r="BG18" s="7" t="s">
        <v>122</v>
      </c>
      <c r="BH18"/>
      <c r="BI18"/>
      <c r="BJ18">
        <v>1</v>
      </c>
      <c r="BK18">
        <v>1</v>
      </c>
      <c r="BL18">
        <v>1</v>
      </c>
      <c r="BM18" t="s">
        <v>123</v>
      </c>
      <c r="BN18" s="36"/>
      <c r="BO18" s="36"/>
      <c r="BP18" s="36">
        <v>1</v>
      </c>
      <c r="BQ18" s="36">
        <v>4</v>
      </c>
      <c r="BR18" s="36" t="s">
        <v>77</v>
      </c>
      <c r="BS18" s="36">
        <v>10</v>
      </c>
      <c r="BT18" s="36">
        <v>63</v>
      </c>
      <c r="BU18" s="36">
        <v>5</v>
      </c>
      <c r="BV18" s="36" t="s">
        <v>124</v>
      </c>
      <c r="BW18" s="36">
        <v>8</v>
      </c>
      <c r="BY18" s="47">
        <v>7.6256281892013902E-2</v>
      </c>
      <c r="BZ18" s="48">
        <v>314.2</v>
      </c>
      <c r="CA18" s="49">
        <v>0.11033787453633193</v>
      </c>
    </row>
    <row r="19" spans="1:79" s="28" customFormat="1" x14ac:dyDescent="0.3">
      <c r="A19" s="24">
        <v>19</v>
      </c>
      <c r="B19" s="24">
        <v>63</v>
      </c>
      <c r="C19" s="23" t="s">
        <v>71</v>
      </c>
      <c r="D19" s="24">
        <v>180</v>
      </c>
      <c r="E19" s="24">
        <v>100</v>
      </c>
      <c r="F19" s="24"/>
      <c r="G19" s="25" t="s">
        <v>72</v>
      </c>
      <c r="H19" s="34">
        <v>15</v>
      </c>
      <c r="I19" s="23" t="s">
        <v>89</v>
      </c>
      <c r="J19" s="25" t="s">
        <v>0</v>
      </c>
      <c r="K19" s="25" t="s">
        <v>72</v>
      </c>
      <c r="L19" s="25" t="s">
        <v>72</v>
      </c>
      <c r="M19" s="24"/>
      <c r="N19" s="24"/>
      <c r="O19" s="24">
        <v>37.5</v>
      </c>
      <c r="P19" s="26">
        <v>44</v>
      </c>
      <c r="Q19" s="24">
        <v>70</v>
      </c>
      <c r="R19" s="26">
        <v>7.46</v>
      </c>
      <c r="S19" s="24">
        <v>33.9</v>
      </c>
      <c r="T19" s="24">
        <v>56.7</v>
      </c>
      <c r="U19" s="24">
        <v>25.3</v>
      </c>
      <c r="V19" s="24">
        <v>135</v>
      </c>
      <c r="W19" s="24">
        <v>5</v>
      </c>
      <c r="X19" s="24">
        <v>83</v>
      </c>
      <c r="Y19" s="24">
        <v>91</v>
      </c>
      <c r="Z19" s="25" t="s">
        <v>109</v>
      </c>
      <c r="AA19" s="26">
        <v>498</v>
      </c>
      <c r="AB19" s="24">
        <v>4.12</v>
      </c>
      <c r="AC19" s="24">
        <v>10.7</v>
      </c>
      <c r="AD19" s="24">
        <v>34.299999999999997</v>
      </c>
      <c r="AE19" s="24">
        <v>83.2</v>
      </c>
      <c r="AF19" s="24">
        <v>26</v>
      </c>
      <c r="AG19" s="24">
        <v>31.2</v>
      </c>
      <c r="AH19" s="24">
        <v>13.1</v>
      </c>
      <c r="AI19" s="25">
        <v>253</v>
      </c>
      <c r="AJ19" s="25">
        <v>8.8000000000000007</v>
      </c>
      <c r="AK19" s="26">
        <v>5.8</v>
      </c>
      <c r="AL19" s="25">
        <v>4.9000000000000004</v>
      </c>
      <c r="AM19" s="24">
        <v>0.6</v>
      </c>
      <c r="AN19" s="24"/>
      <c r="AO19" s="24"/>
      <c r="AP19" s="24"/>
      <c r="AQ19" s="24"/>
      <c r="AR19" s="24"/>
      <c r="AS19" s="24"/>
      <c r="AT19" s="26"/>
      <c r="AU19" s="24">
        <v>15</v>
      </c>
      <c r="AV19" s="24">
        <v>32</v>
      </c>
      <c r="AW19" s="24">
        <v>2.7</v>
      </c>
      <c r="AX19" s="24"/>
      <c r="AY19" s="25">
        <v>0.8</v>
      </c>
      <c r="AZ19" s="24"/>
      <c r="BA19" s="23" t="s">
        <v>125</v>
      </c>
      <c r="BB19" s="24"/>
      <c r="BC19" s="24"/>
      <c r="BD19" s="24"/>
      <c r="BE19" s="24"/>
      <c r="BF19" s="26" t="s">
        <v>76</v>
      </c>
      <c r="BG19" s="25" t="s">
        <v>126</v>
      </c>
      <c r="BJ19" s="28">
        <v>1</v>
      </c>
      <c r="BK19" s="28">
        <v>0</v>
      </c>
      <c r="BL19" s="28">
        <v>0</v>
      </c>
      <c r="BM19" s="28">
        <v>0</v>
      </c>
      <c r="BN19" s="38"/>
      <c r="BO19" s="38"/>
      <c r="BP19" s="38">
        <v>1</v>
      </c>
      <c r="BQ19" s="38">
        <v>5</v>
      </c>
      <c r="BR19" s="38" t="s">
        <v>77</v>
      </c>
      <c r="BS19" s="38">
        <v>11</v>
      </c>
      <c r="BT19" s="38">
        <v>65</v>
      </c>
      <c r="BU19" s="38">
        <v>5</v>
      </c>
      <c r="BV19" s="38" t="s">
        <v>127</v>
      </c>
      <c r="BW19" s="38">
        <v>10</v>
      </c>
      <c r="BY19" s="47">
        <v>0.16232982534123536</v>
      </c>
      <c r="BZ19" s="48">
        <v>41.1</v>
      </c>
      <c r="CA19" s="49">
        <v>0.71</v>
      </c>
    </row>
    <row r="20" spans="1:79" x14ac:dyDescent="0.3">
      <c r="A20" s="16">
        <v>20</v>
      </c>
      <c r="B20" s="16">
        <v>74</v>
      </c>
      <c r="C20" s="19" t="s">
        <v>82</v>
      </c>
      <c r="D20" s="16">
        <v>115</v>
      </c>
      <c r="E20" s="16">
        <v>70</v>
      </c>
      <c r="G20" s="7" t="s">
        <v>72</v>
      </c>
      <c r="H20" s="32">
        <v>8</v>
      </c>
      <c r="I20" s="19" t="s">
        <v>101</v>
      </c>
      <c r="J20" s="7" t="s">
        <v>72</v>
      </c>
      <c r="K20" s="7" t="s">
        <v>72</v>
      </c>
      <c r="L20" s="7" t="s">
        <v>0</v>
      </c>
      <c r="O20" s="16">
        <v>37.9</v>
      </c>
      <c r="P20" s="17">
        <v>27</v>
      </c>
      <c r="Q20" s="16">
        <v>146</v>
      </c>
      <c r="R20" s="17">
        <v>7.25</v>
      </c>
      <c r="S20" s="16">
        <v>42.2</v>
      </c>
      <c r="T20" s="16">
        <v>45.7</v>
      </c>
      <c r="U20" s="16">
        <v>17.100000000000001</v>
      </c>
      <c r="V20" s="16">
        <v>144</v>
      </c>
      <c r="W20" s="16">
        <v>3.9</v>
      </c>
      <c r="Y20" s="16">
        <v>88</v>
      </c>
      <c r="Z20" s="7" t="s">
        <v>128</v>
      </c>
      <c r="AA20" s="17">
        <v>360</v>
      </c>
      <c r="AB20" s="16">
        <v>4.7300000000000004</v>
      </c>
      <c r="AC20" s="16">
        <v>13</v>
      </c>
      <c r="AD20" s="16">
        <v>39.9</v>
      </c>
      <c r="AE20" s="16">
        <v>84.3</v>
      </c>
      <c r="AF20" s="16">
        <v>27.5</v>
      </c>
      <c r="AG20" s="16">
        <v>32.6</v>
      </c>
      <c r="AH20" s="16">
        <v>13.5</v>
      </c>
      <c r="AI20" s="7">
        <v>196</v>
      </c>
      <c r="AJ20" s="7">
        <v>8.8000000000000007</v>
      </c>
      <c r="AK20" s="17">
        <v>4.7</v>
      </c>
      <c r="AL20" s="7">
        <v>3.9</v>
      </c>
      <c r="AM20" s="16">
        <v>0.6</v>
      </c>
      <c r="AQ20" s="16">
        <v>1</v>
      </c>
      <c r="AR20" s="16">
        <v>11.6</v>
      </c>
      <c r="AS20" s="7" t="s">
        <v>129</v>
      </c>
      <c r="AT20" s="17">
        <v>24</v>
      </c>
      <c r="AU20" s="16">
        <v>46</v>
      </c>
      <c r="AV20" s="16">
        <v>134</v>
      </c>
      <c r="AW20" s="16">
        <v>2.6</v>
      </c>
      <c r="AX20" s="16">
        <v>0.5</v>
      </c>
      <c r="AY20" s="7">
        <v>2.08</v>
      </c>
      <c r="AZ20" s="16">
        <v>570</v>
      </c>
      <c r="BA20" s="19" t="s">
        <v>130</v>
      </c>
      <c r="BF20" s="17" t="s">
        <v>76</v>
      </c>
      <c r="BG20" s="7" t="s">
        <v>131</v>
      </c>
      <c r="BH20"/>
      <c r="BI20"/>
      <c r="BJ20">
        <v>1</v>
      </c>
      <c r="BK20">
        <v>0</v>
      </c>
      <c r="BL20">
        <v>0</v>
      </c>
      <c r="BM20">
        <v>0</v>
      </c>
      <c r="BN20" s="36"/>
      <c r="BO20" s="36">
        <v>0</v>
      </c>
      <c r="BP20" s="36"/>
      <c r="BQ20" s="36">
        <v>5</v>
      </c>
      <c r="BR20" s="36" t="s">
        <v>77</v>
      </c>
      <c r="BS20" s="36">
        <v>6</v>
      </c>
      <c r="BT20" s="36">
        <v>30</v>
      </c>
      <c r="BU20" s="36">
        <v>5</v>
      </c>
      <c r="BV20" s="36">
        <v>0</v>
      </c>
      <c r="BW20" s="36"/>
      <c r="BY20" s="47">
        <v>0.11010867176587243</v>
      </c>
      <c r="BZ20" s="48">
        <v>33.4</v>
      </c>
      <c r="CA20" s="49">
        <v>0.12413656192962942</v>
      </c>
    </row>
    <row r="21" spans="1:79" x14ac:dyDescent="0.3">
      <c r="A21" s="16">
        <v>21</v>
      </c>
      <c r="B21" s="16">
        <v>58</v>
      </c>
      <c r="C21" s="19" t="s">
        <v>82</v>
      </c>
      <c r="D21" s="16">
        <v>120</v>
      </c>
      <c r="E21" s="16">
        <v>60</v>
      </c>
      <c r="G21" s="7" t="s">
        <v>72</v>
      </c>
      <c r="H21" s="32">
        <v>15</v>
      </c>
      <c r="I21" s="19" t="s">
        <v>101</v>
      </c>
      <c r="J21" s="7" t="s">
        <v>72</v>
      </c>
      <c r="K21" s="7" t="s">
        <v>0</v>
      </c>
      <c r="L21" s="7" t="s">
        <v>0</v>
      </c>
      <c r="O21" s="16">
        <v>37</v>
      </c>
      <c r="P21" s="17">
        <v>26</v>
      </c>
      <c r="Q21" s="16">
        <v>92</v>
      </c>
      <c r="R21" s="17">
        <v>7.29</v>
      </c>
      <c r="S21" s="16">
        <v>35.700000000000003</v>
      </c>
      <c r="T21" s="16">
        <v>22.7</v>
      </c>
      <c r="U21" s="16">
        <v>16.3</v>
      </c>
      <c r="V21" s="16">
        <v>129</v>
      </c>
      <c r="W21" s="16">
        <v>4.0999999999999996</v>
      </c>
      <c r="X21" s="16">
        <v>65</v>
      </c>
      <c r="Y21" s="7">
        <v>86</v>
      </c>
      <c r="Z21" s="7" t="s">
        <v>132</v>
      </c>
      <c r="AA21" s="17">
        <v>100</v>
      </c>
      <c r="AB21" s="16">
        <v>5.0999999999999996</v>
      </c>
      <c r="AC21" s="16">
        <v>15.2</v>
      </c>
      <c r="AD21" s="16">
        <v>44.6</v>
      </c>
      <c r="AE21" s="16">
        <v>87.5</v>
      </c>
      <c r="AF21" s="16">
        <v>29.8</v>
      </c>
      <c r="AG21" s="16">
        <v>34.1</v>
      </c>
      <c r="AH21" s="16">
        <v>12.9</v>
      </c>
      <c r="AI21" s="7">
        <v>141</v>
      </c>
      <c r="AJ21" s="7">
        <v>7.9</v>
      </c>
      <c r="AK21" s="17">
        <v>7.5</v>
      </c>
      <c r="AM21" s="16">
        <v>0.7</v>
      </c>
      <c r="AQ21" s="16">
        <v>2.5099999999999998</v>
      </c>
      <c r="AR21" s="16">
        <v>40.5</v>
      </c>
      <c r="AU21" s="16">
        <v>102</v>
      </c>
      <c r="AV21" s="16">
        <v>29</v>
      </c>
      <c r="AW21" s="16">
        <v>2.6</v>
      </c>
      <c r="AY21" s="7">
        <v>0.8</v>
      </c>
      <c r="AZ21" s="16">
        <v>337</v>
      </c>
      <c r="BA21" s="19" t="s">
        <v>107</v>
      </c>
      <c r="BC21" s="7" t="s">
        <v>72</v>
      </c>
      <c r="BF21" s="17" t="s">
        <v>76</v>
      </c>
      <c r="BH21">
        <v>1</v>
      </c>
      <c r="BI21"/>
      <c r="BJ21"/>
      <c r="BK21">
        <v>0</v>
      </c>
      <c r="BL21">
        <v>0</v>
      </c>
      <c r="BM21">
        <v>0</v>
      </c>
      <c r="BN21" s="36"/>
      <c r="BO21" s="36"/>
      <c r="BP21" s="36">
        <v>1</v>
      </c>
      <c r="BQ21" s="36">
        <v>5</v>
      </c>
      <c r="BR21" s="36" t="s">
        <v>77</v>
      </c>
      <c r="BS21" s="36">
        <v>13</v>
      </c>
      <c r="BT21" s="36">
        <v>48.9</v>
      </c>
      <c r="BU21" s="36">
        <v>5</v>
      </c>
      <c r="BV21" s="36">
        <v>0</v>
      </c>
      <c r="BW21" s="36">
        <v>6</v>
      </c>
      <c r="BY21" s="47">
        <v>6.385114006527147E-4</v>
      </c>
      <c r="BZ21" s="48">
        <v>65.2</v>
      </c>
      <c r="CA21" s="49">
        <v>0.84915530675934003</v>
      </c>
    </row>
    <row r="22" spans="1:79" x14ac:dyDescent="0.3">
      <c r="A22" s="16">
        <v>23</v>
      </c>
      <c r="B22" s="16">
        <v>57</v>
      </c>
      <c r="C22" s="19" t="s">
        <v>82</v>
      </c>
      <c r="D22" s="16">
        <v>60</v>
      </c>
      <c r="E22" s="16">
        <v>50</v>
      </c>
      <c r="G22" s="7" t="s">
        <v>72</v>
      </c>
      <c r="H22" s="31">
        <v>14</v>
      </c>
      <c r="I22" s="19" t="s">
        <v>104</v>
      </c>
      <c r="J22" s="7" t="s">
        <v>72</v>
      </c>
      <c r="K22" s="7" t="s">
        <v>72</v>
      </c>
      <c r="L22" s="7" t="s">
        <v>72</v>
      </c>
      <c r="N22" s="7" t="s">
        <v>135</v>
      </c>
      <c r="O22" s="16">
        <v>36</v>
      </c>
      <c r="P22" s="17">
        <v>15</v>
      </c>
      <c r="Q22" s="16">
        <v>90</v>
      </c>
      <c r="R22" s="17">
        <v>6.97</v>
      </c>
      <c r="S22" s="16">
        <v>36.9</v>
      </c>
      <c r="T22" s="16">
        <v>54.6</v>
      </c>
      <c r="U22" s="16">
        <v>8.1999999999999993</v>
      </c>
      <c r="V22" s="16">
        <v>151</v>
      </c>
      <c r="W22" s="16">
        <v>2.4</v>
      </c>
      <c r="Y22" s="7">
        <v>99</v>
      </c>
      <c r="Z22" s="7" t="s">
        <v>136</v>
      </c>
      <c r="AA22" s="17">
        <v>100</v>
      </c>
      <c r="AB22" s="16">
        <v>2.7</v>
      </c>
      <c r="AC22" s="16">
        <v>6.8</v>
      </c>
      <c r="AD22" s="16">
        <v>22.2</v>
      </c>
      <c r="AE22" s="16">
        <v>81</v>
      </c>
      <c r="AF22" s="16">
        <v>25</v>
      </c>
      <c r="AG22" s="16">
        <v>30</v>
      </c>
      <c r="AH22" s="16">
        <v>21.4</v>
      </c>
      <c r="AI22" s="7">
        <v>51</v>
      </c>
      <c r="AK22" s="17">
        <v>6.1</v>
      </c>
      <c r="AL22" s="20">
        <v>4.1000000000000002E-2</v>
      </c>
      <c r="AM22" s="16">
        <v>1.5</v>
      </c>
      <c r="AQ22" s="16">
        <v>1.97</v>
      </c>
      <c r="AR22" s="16">
        <v>30.1</v>
      </c>
      <c r="AS22" s="7" t="s">
        <v>137</v>
      </c>
      <c r="AT22" s="17">
        <v>48</v>
      </c>
      <c r="AU22" s="16">
        <v>348</v>
      </c>
      <c r="AV22" s="16">
        <v>366</v>
      </c>
      <c r="AW22" s="16">
        <v>2.4</v>
      </c>
      <c r="AY22" s="7">
        <v>5.3</v>
      </c>
      <c r="AZ22" s="16">
        <v>153</v>
      </c>
      <c r="BA22" s="19" t="s">
        <v>107</v>
      </c>
      <c r="BF22" s="17" t="s">
        <v>76</v>
      </c>
      <c r="BG22" s="7" t="s">
        <v>138</v>
      </c>
      <c r="BH22">
        <v>1</v>
      </c>
      <c r="BI22"/>
      <c r="BJ22"/>
      <c r="BK22">
        <v>1</v>
      </c>
      <c r="BL22">
        <v>1</v>
      </c>
      <c r="BM22">
        <v>0</v>
      </c>
      <c r="BN22" s="36"/>
      <c r="BO22" s="36">
        <v>1</v>
      </c>
      <c r="BP22" s="36"/>
      <c r="BQ22" s="36">
        <v>4</v>
      </c>
      <c r="BR22" s="36" t="s">
        <v>139</v>
      </c>
      <c r="BS22" s="36">
        <v>3</v>
      </c>
      <c r="BT22" s="36">
        <v>30</v>
      </c>
      <c r="BU22" s="36">
        <v>3</v>
      </c>
      <c r="BV22" s="36" t="s">
        <v>140</v>
      </c>
      <c r="BW22" s="36">
        <v>2</v>
      </c>
      <c r="BY22" s="47">
        <v>8.3446768955994358E-2</v>
      </c>
      <c r="BZ22" s="48">
        <v>112.7</v>
      </c>
      <c r="CA22" s="49">
        <v>0.57418770029034005</v>
      </c>
    </row>
    <row r="23" spans="1:79" x14ac:dyDescent="0.3">
      <c r="A23" s="16">
        <v>24</v>
      </c>
      <c r="B23" s="16">
        <v>81</v>
      </c>
      <c r="C23" s="19" t="s">
        <v>82</v>
      </c>
      <c r="D23" s="16">
        <v>130</v>
      </c>
      <c r="E23" s="16">
        <v>70</v>
      </c>
      <c r="G23" s="7" t="s">
        <v>72</v>
      </c>
      <c r="H23" s="32">
        <v>15</v>
      </c>
      <c r="I23" s="19" t="s">
        <v>141</v>
      </c>
      <c r="J23" s="7" t="s">
        <v>72</v>
      </c>
      <c r="K23" s="7" t="s">
        <v>72</v>
      </c>
      <c r="L23" s="7" t="s">
        <v>0</v>
      </c>
      <c r="O23" s="16">
        <v>37.200000000000003</v>
      </c>
      <c r="P23" s="17">
        <v>23</v>
      </c>
      <c r="Q23" s="16">
        <v>55</v>
      </c>
      <c r="R23" s="17">
        <v>6.95</v>
      </c>
      <c r="S23" s="16">
        <v>66.3</v>
      </c>
      <c r="T23" s="16">
        <v>50.5</v>
      </c>
      <c r="U23" s="16">
        <v>10.5</v>
      </c>
      <c r="V23" s="16">
        <v>160</v>
      </c>
      <c r="W23" s="16">
        <v>4.7</v>
      </c>
      <c r="X23" s="16">
        <v>80</v>
      </c>
      <c r="Y23" s="7">
        <v>94</v>
      </c>
      <c r="Z23" s="7" t="s">
        <v>142</v>
      </c>
      <c r="AA23" s="17">
        <v>215</v>
      </c>
      <c r="AB23" s="16">
        <v>6.14</v>
      </c>
      <c r="AC23" s="16">
        <v>13.9</v>
      </c>
      <c r="AD23" s="16">
        <v>43</v>
      </c>
      <c r="AE23" s="16">
        <v>71</v>
      </c>
      <c r="AF23" s="16">
        <v>22.6</v>
      </c>
      <c r="AG23" s="16">
        <v>31.8</v>
      </c>
      <c r="AH23" s="16">
        <v>16</v>
      </c>
      <c r="AI23" s="7">
        <v>74</v>
      </c>
      <c r="AK23" s="17">
        <v>26.8</v>
      </c>
      <c r="AL23" s="7">
        <v>24.6</v>
      </c>
      <c r="AM23" s="7">
        <v>1.2</v>
      </c>
      <c r="AQ23" s="16">
        <v>1.4</v>
      </c>
      <c r="AS23" s="7" t="s">
        <v>143</v>
      </c>
      <c r="AT23" s="17">
        <v>48</v>
      </c>
      <c r="AU23" s="16">
        <v>235</v>
      </c>
      <c r="AV23" s="16">
        <v>352</v>
      </c>
      <c r="AW23" s="16">
        <v>1.8</v>
      </c>
      <c r="AX23" s="16">
        <v>1.59</v>
      </c>
      <c r="AY23" s="7">
        <v>3.2</v>
      </c>
      <c r="AZ23" s="16">
        <v>1165</v>
      </c>
      <c r="BA23" s="19" t="s">
        <v>107</v>
      </c>
      <c r="BB23" s="7" t="s">
        <v>76</v>
      </c>
      <c r="BC23" s="7" t="s">
        <v>76</v>
      </c>
      <c r="BF23" s="17" t="s">
        <v>76</v>
      </c>
      <c r="BG23" s="7" t="s">
        <v>144</v>
      </c>
      <c r="BH23"/>
      <c r="BI23"/>
      <c r="BJ23">
        <v>1</v>
      </c>
      <c r="BK23">
        <v>0</v>
      </c>
      <c r="BL23">
        <v>0</v>
      </c>
      <c r="BM23">
        <v>0</v>
      </c>
      <c r="BN23" s="36"/>
      <c r="BO23" s="36"/>
      <c r="BP23" s="36">
        <v>1</v>
      </c>
      <c r="BQ23" s="36">
        <v>5</v>
      </c>
      <c r="BR23" s="36" t="s">
        <v>77</v>
      </c>
      <c r="BS23" s="36">
        <v>9</v>
      </c>
      <c r="BT23" s="36">
        <v>41</v>
      </c>
      <c r="BU23" s="36">
        <v>5</v>
      </c>
      <c r="BV23" s="36">
        <v>0</v>
      </c>
      <c r="BW23" s="36">
        <v>9</v>
      </c>
      <c r="BY23" s="47">
        <v>5.0660319992831798E-2</v>
      </c>
      <c r="BZ23" s="48">
        <v>27.4</v>
      </c>
      <c r="CA23" s="49">
        <v>0.14440993399999999</v>
      </c>
    </row>
    <row r="24" spans="1:79" x14ac:dyDescent="0.3">
      <c r="A24" s="16">
        <v>25</v>
      </c>
      <c r="B24" s="16">
        <v>64</v>
      </c>
      <c r="C24" s="19" t="s">
        <v>82</v>
      </c>
      <c r="D24" s="16">
        <v>150</v>
      </c>
      <c r="E24" s="16">
        <v>90</v>
      </c>
      <c r="G24" s="7" t="s">
        <v>72</v>
      </c>
      <c r="H24" s="32">
        <v>15</v>
      </c>
      <c r="I24" s="19" t="s">
        <v>145</v>
      </c>
      <c r="J24" s="7" t="s">
        <v>72</v>
      </c>
      <c r="K24" s="7" t="s">
        <v>72</v>
      </c>
      <c r="L24" s="7" t="s">
        <v>72</v>
      </c>
      <c r="O24" s="16">
        <v>37.200000000000003</v>
      </c>
      <c r="P24" s="17">
        <v>32</v>
      </c>
      <c r="Q24" s="16">
        <v>120</v>
      </c>
      <c r="R24" s="17">
        <v>7.55</v>
      </c>
      <c r="S24" s="16">
        <v>29.8</v>
      </c>
      <c r="T24" s="21">
        <v>66.5</v>
      </c>
      <c r="U24" s="16">
        <v>28.3</v>
      </c>
      <c r="V24" s="16">
        <v>154</v>
      </c>
      <c r="W24" s="16">
        <v>4.4000000000000004</v>
      </c>
      <c r="X24" s="16">
        <v>76</v>
      </c>
      <c r="Y24" s="7">
        <v>91</v>
      </c>
      <c r="Z24" s="7" t="s">
        <v>132</v>
      </c>
      <c r="AA24" s="17">
        <v>232</v>
      </c>
      <c r="AB24" s="7">
        <v>4.26</v>
      </c>
      <c r="AC24" s="7">
        <v>11.1</v>
      </c>
      <c r="AD24" s="7">
        <v>34.6</v>
      </c>
      <c r="AE24" s="7">
        <v>81.2</v>
      </c>
      <c r="AF24" s="7">
        <v>26</v>
      </c>
      <c r="AG24" s="7">
        <v>32</v>
      </c>
      <c r="AH24" s="7">
        <v>13.1</v>
      </c>
      <c r="AI24" s="7">
        <v>253</v>
      </c>
      <c r="AK24" s="17">
        <v>24.7</v>
      </c>
      <c r="AL24" s="7">
        <v>22.4</v>
      </c>
      <c r="AM24" s="7">
        <v>1.3</v>
      </c>
      <c r="AT24" s="17">
        <v>96</v>
      </c>
      <c r="AU24" s="16">
        <v>58</v>
      </c>
      <c r="AV24" s="16">
        <v>50</v>
      </c>
      <c r="AW24" s="16">
        <v>3.1</v>
      </c>
      <c r="AX24" s="16">
        <v>1.1000000000000001</v>
      </c>
      <c r="AY24" s="7">
        <v>0.9</v>
      </c>
      <c r="AZ24" s="16">
        <v>680</v>
      </c>
      <c r="BA24" s="19" t="s">
        <v>107</v>
      </c>
      <c r="BB24" s="7"/>
      <c r="BF24" s="17" t="s">
        <v>76</v>
      </c>
      <c r="BG24" s="7" t="s">
        <v>146</v>
      </c>
      <c r="BH24"/>
      <c r="BI24"/>
      <c r="BJ24">
        <v>1</v>
      </c>
      <c r="BK24">
        <v>0</v>
      </c>
      <c r="BL24">
        <v>0</v>
      </c>
      <c r="BM24">
        <v>0</v>
      </c>
      <c r="BN24" s="36"/>
      <c r="BO24" s="36"/>
      <c r="BP24" s="36">
        <v>1</v>
      </c>
      <c r="BQ24" s="36">
        <v>5</v>
      </c>
      <c r="BR24" s="36" t="s">
        <v>77</v>
      </c>
      <c r="BS24" s="36">
        <v>13</v>
      </c>
      <c r="BT24" s="36">
        <v>46.4</v>
      </c>
      <c r="BU24" s="36">
        <v>5</v>
      </c>
      <c r="BV24" s="36" t="s">
        <v>147</v>
      </c>
      <c r="BW24" s="36">
        <v>8</v>
      </c>
      <c r="BY24" s="47">
        <v>1.0358795002333271E-2</v>
      </c>
      <c r="BZ24" s="48">
        <v>18.8</v>
      </c>
      <c r="CA24" s="49">
        <v>0.72003743020083699</v>
      </c>
    </row>
    <row r="25" spans="1:79" x14ac:dyDescent="0.3">
      <c r="A25" s="16">
        <v>26</v>
      </c>
      <c r="C25" s="19" t="s">
        <v>71</v>
      </c>
      <c r="D25" s="16">
        <v>170</v>
      </c>
      <c r="E25" s="16">
        <v>100</v>
      </c>
      <c r="G25" s="7" t="s">
        <v>72</v>
      </c>
      <c r="H25" s="31">
        <v>15</v>
      </c>
      <c r="I25" s="19" t="s">
        <v>148</v>
      </c>
      <c r="J25" s="7" t="s">
        <v>72</v>
      </c>
      <c r="K25" s="7" t="s">
        <v>72</v>
      </c>
      <c r="L25" s="7" t="s">
        <v>72</v>
      </c>
      <c r="O25" s="16">
        <v>37</v>
      </c>
      <c r="P25" s="17">
        <v>56</v>
      </c>
      <c r="Q25" s="16">
        <v>86</v>
      </c>
      <c r="R25" s="17">
        <v>7.22</v>
      </c>
      <c r="S25" s="16">
        <v>40.299999999999997</v>
      </c>
      <c r="T25" s="21">
        <v>82.1</v>
      </c>
      <c r="U25" s="16">
        <v>16.2</v>
      </c>
      <c r="V25" s="21">
        <v>160</v>
      </c>
      <c r="W25" s="16">
        <v>3.2</v>
      </c>
      <c r="X25" s="16">
        <v>60</v>
      </c>
      <c r="Y25" s="7">
        <v>85</v>
      </c>
      <c r="Z25" s="7" t="s">
        <v>132</v>
      </c>
      <c r="AA25" s="17">
        <v>325</v>
      </c>
      <c r="AB25" s="7">
        <v>5</v>
      </c>
      <c r="AC25" s="7">
        <v>11.5</v>
      </c>
      <c r="AD25" s="7">
        <v>36.700000000000003</v>
      </c>
      <c r="AE25" s="7">
        <v>73.3</v>
      </c>
      <c r="AF25" s="7">
        <v>23</v>
      </c>
      <c r="AG25" s="7"/>
      <c r="AH25" s="7">
        <v>21.8</v>
      </c>
      <c r="AI25" s="7">
        <v>225</v>
      </c>
      <c r="AJ25" s="7"/>
      <c r="AK25" s="17">
        <v>2.5</v>
      </c>
      <c r="AL25" s="7">
        <v>2</v>
      </c>
      <c r="AM25" s="7">
        <v>0.5</v>
      </c>
      <c r="AQ25" s="16">
        <v>1.26</v>
      </c>
      <c r="AR25" s="16">
        <v>16</v>
      </c>
      <c r="AS25" s="7" t="s">
        <v>129</v>
      </c>
      <c r="AT25" s="17">
        <v>24</v>
      </c>
      <c r="AU25" s="16">
        <v>36</v>
      </c>
      <c r="AV25" s="16">
        <v>35</v>
      </c>
      <c r="AW25" s="16">
        <v>1.7</v>
      </c>
      <c r="AY25" s="7">
        <v>1.6</v>
      </c>
      <c r="AZ25" s="16">
        <v>900</v>
      </c>
      <c r="BA25" s="19" t="s">
        <v>107</v>
      </c>
      <c r="BF25" s="17" t="s">
        <v>76</v>
      </c>
      <c r="BG25" s="7" t="s">
        <v>149</v>
      </c>
      <c r="BH25"/>
      <c r="BI25"/>
      <c r="BJ25">
        <v>1</v>
      </c>
      <c r="BK25">
        <v>0</v>
      </c>
      <c r="BL25">
        <v>1</v>
      </c>
      <c r="BM25">
        <v>0</v>
      </c>
      <c r="BN25" s="36"/>
      <c r="BO25" s="36"/>
      <c r="BP25" s="36">
        <v>1</v>
      </c>
      <c r="BQ25" s="36">
        <v>5</v>
      </c>
      <c r="BR25" s="36" t="s">
        <v>77</v>
      </c>
      <c r="BS25" s="36">
        <v>17</v>
      </c>
      <c r="BT25" s="36">
        <v>78</v>
      </c>
      <c r="BU25" s="36">
        <v>5</v>
      </c>
      <c r="BV25" s="36">
        <v>0</v>
      </c>
      <c r="BW25" s="36">
        <v>6</v>
      </c>
      <c r="BY25" s="47">
        <v>0.33618042075400001</v>
      </c>
      <c r="BZ25" s="48">
        <v>24.1</v>
      </c>
      <c r="CA25" s="49">
        <v>0.81649922667999997</v>
      </c>
    </row>
    <row r="26" spans="1:79" x14ac:dyDescent="0.3">
      <c r="A26" s="16">
        <v>27</v>
      </c>
      <c r="B26" s="16">
        <v>75</v>
      </c>
      <c r="C26" s="19" t="s">
        <v>82</v>
      </c>
      <c r="D26" s="16">
        <v>150</v>
      </c>
      <c r="E26" s="16">
        <v>80</v>
      </c>
      <c r="G26" s="7" t="s">
        <v>72</v>
      </c>
      <c r="H26" s="31">
        <v>15</v>
      </c>
      <c r="I26" s="19" t="s">
        <v>101</v>
      </c>
      <c r="J26" s="7" t="s">
        <v>72</v>
      </c>
      <c r="K26" s="7" t="s">
        <v>72</v>
      </c>
      <c r="L26" s="7" t="s">
        <v>72</v>
      </c>
      <c r="M26" s="7" t="s">
        <v>72</v>
      </c>
      <c r="P26" s="17">
        <v>26</v>
      </c>
      <c r="Q26" s="16">
        <v>80</v>
      </c>
      <c r="R26" s="17">
        <v>7.37</v>
      </c>
      <c r="S26" s="16">
        <v>37.1</v>
      </c>
      <c r="T26" s="21">
        <v>60.3</v>
      </c>
      <c r="U26" s="16">
        <v>21.6</v>
      </c>
      <c r="V26" s="16">
        <v>137</v>
      </c>
      <c r="W26" s="16">
        <v>2.6</v>
      </c>
      <c r="X26" s="16">
        <v>87</v>
      </c>
      <c r="Y26" s="7">
        <v>96</v>
      </c>
      <c r="Z26" s="7" t="s">
        <v>150</v>
      </c>
      <c r="AA26" s="17">
        <v>390</v>
      </c>
      <c r="AB26" s="7">
        <v>4.5599999999999996</v>
      </c>
      <c r="AC26" s="7">
        <v>12.9</v>
      </c>
      <c r="AD26" s="7">
        <v>37</v>
      </c>
      <c r="AE26" s="7">
        <v>81.099999999999994</v>
      </c>
      <c r="AF26" s="7">
        <v>28.3</v>
      </c>
      <c r="AG26" s="7">
        <v>34.9</v>
      </c>
      <c r="AH26" s="7">
        <v>13</v>
      </c>
      <c r="AI26" s="7">
        <v>328</v>
      </c>
      <c r="AJ26" s="7">
        <v>9.9</v>
      </c>
      <c r="AK26" s="17">
        <v>10.26</v>
      </c>
      <c r="AL26" s="7">
        <v>9.32</v>
      </c>
      <c r="AM26" s="7">
        <v>0.6</v>
      </c>
      <c r="AN26" s="7">
        <v>0.28999999999999998</v>
      </c>
      <c r="AO26" s="7">
        <v>0.01</v>
      </c>
      <c r="AP26" s="7">
        <v>0.04</v>
      </c>
      <c r="AQ26" s="16">
        <v>1.93</v>
      </c>
      <c r="AR26" s="16">
        <v>29.3</v>
      </c>
      <c r="AS26" s="31">
        <v>0.69</v>
      </c>
      <c r="AT26" s="17">
        <v>96</v>
      </c>
      <c r="AU26" s="16">
        <v>114</v>
      </c>
      <c r="AV26" s="16">
        <v>73</v>
      </c>
      <c r="AW26" s="16">
        <v>2.5</v>
      </c>
      <c r="AY26" s="7">
        <v>0.7</v>
      </c>
      <c r="AZ26" s="16">
        <v>560</v>
      </c>
      <c r="BA26" s="19" t="s">
        <v>107</v>
      </c>
      <c r="BF26" s="17" t="s">
        <v>76</v>
      </c>
      <c r="BH26"/>
      <c r="BI26"/>
      <c r="BJ26">
        <v>1</v>
      </c>
      <c r="BK26">
        <v>0</v>
      </c>
      <c r="BL26">
        <v>0</v>
      </c>
      <c r="BM26">
        <v>0</v>
      </c>
      <c r="BN26" s="36"/>
      <c r="BO26" s="36"/>
      <c r="BP26" s="36">
        <v>1</v>
      </c>
      <c r="BQ26" s="36">
        <v>5</v>
      </c>
      <c r="BR26" s="36" t="s">
        <v>77</v>
      </c>
      <c r="BS26" s="36">
        <v>9</v>
      </c>
      <c r="BT26" s="36">
        <v>48</v>
      </c>
      <c r="BU26" s="36">
        <v>5</v>
      </c>
      <c r="BV26" s="36" t="s">
        <v>151</v>
      </c>
      <c r="BW26" s="36">
        <v>12</v>
      </c>
      <c r="BY26" s="47">
        <v>0.10635796618831755</v>
      </c>
      <c r="BZ26" s="48">
        <v>33.5</v>
      </c>
      <c r="CA26" s="49">
        <v>0.35209534559</v>
      </c>
    </row>
    <row r="27" spans="1:79" x14ac:dyDescent="0.3">
      <c r="A27" s="16">
        <v>28</v>
      </c>
      <c r="B27" s="16">
        <v>78</v>
      </c>
      <c r="C27" s="19" t="s">
        <v>82</v>
      </c>
      <c r="D27" s="16">
        <v>175</v>
      </c>
      <c r="E27" s="16">
        <v>75</v>
      </c>
      <c r="G27" s="7" t="s">
        <v>72</v>
      </c>
      <c r="H27" s="32">
        <v>10</v>
      </c>
      <c r="I27" s="19" t="s">
        <v>152</v>
      </c>
      <c r="J27" s="7" t="s">
        <v>72</v>
      </c>
      <c r="K27" s="7" t="s">
        <v>72</v>
      </c>
      <c r="L27" s="7" t="s">
        <v>72</v>
      </c>
      <c r="O27" s="16">
        <v>37.5</v>
      </c>
      <c r="P27" s="17">
        <v>34</v>
      </c>
      <c r="Q27" s="16">
        <v>82</v>
      </c>
      <c r="R27" s="17">
        <v>7.4</v>
      </c>
      <c r="S27" s="16">
        <v>48.2</v>
      </c>
      <c r="T27" s="21">
        <v>44.7</v>
      </c>
      <c r="U27" s="16">
        <v>29.5</v>
      </c>
      <c r="V27" s="16">
        <v>157</v>
      </c>
      <c r="W27" s="16">
        <v>3.6</v>
      </c>
      <c r="Y27" s="7">
        <v>94</v>
      </c>
      <c r="Z27" s="7" t="s">
        <v>132</v>
      </c>
      <c r="AA27" s="17">
        <v>420</v>
      </c>
      <c r="AB27" s="7">
        <v>4.8</v>
      </c>
      <c r="AC27" s="7">
        <v>13.8</v>
      </c>
      <c r="AD27" s="7">
        <v>42</v>
      </c>
      <c r="AE27" s="7">
        <v>88</v>
      </c>
      <c r="AF27" s="7">
        <v>28</v>
      </c>
      <c r="AG27" s="7">
        <v>32</v>
      </c>
      <c r="AH27" s="7">
        <v>13</v>
      </c>
      <c r="AI27" s="7">
        <v>264</v>
      </c>
      <c r="AK27" s="17">
        <v>15</v>
      </c>
      <c r="AL27" s="7">
        <v>13.5</v>
      </c>
      <c r="AM27" s="7">
        <v>0.8</v>
      </c>
      <c r="AQ27" s="16">
        <v>1.33</v>
      </c>
      <c r="AR27" s="16">
        <v>17.399999999999999</v>
      </c>
      <c r="AT27" s="17">
        <v>12</v>
      </c>
      <c r="AU27" s="16">
        <v>32</v>
      </c>
      <c r="AV27" s="16">
        <v>32</v>
      </c>
      <c r="AW27" s="16">
        <v>2.6</v>
      </c>
      <c r="AY27" s="7">
        <v>1.4</v>
      </c>
      <c r="AZ27" s="16">
        <v>590</v>
      </c>
      <c r="BA27" s="19" t="s">
        <v>107</v>
      </c>
      <c r="BF27" s="17" t="s">
        <v>76</v>
      </c>
      <c r="BG27" s="7" t="s">
        <v>153</v>
      </c>
      <c r="BH27"/>
      <c r="BI27"/>
      <c r="BJ27">
        <v>1</v>
      </c>
      <c r="BK27">
        <v>0</v>
      </c>
      <c r="BL27">
        <v>1</v>
      </c>
      <c r="BM27">
        <v>0</v>
      </c>
      <c r="BN27" s="36"/>
      <c r="BO27" s="36">
        <v>1</v>
      </c>
      <c r="BP27" s="36"/>
      <c r="BQ27" s="36">
        <v>5</v>
      </c>
      <c r="BR27" s="36" t="s">
        <v>77</v>
      </c>
      <c r="BS27" s="36">
        <v>7</v>
      </c>
      <c r="BT27" s="36">
        <v>60</v>
      </c>
      <c r="BU27" s="36">
        <v>5</v>
      </c>
      <c r="BV27" s="36">
        <v>0</v>
      </c>
      <c r="BW27" s="36">
        <v>4</v>
      </c>
      <c r="BY27" s="47">
        <v>0.22329146308819003</v>
      </c>
      <c r="BZ27" s="48">
        <v>54.4</v>
      </c>
      <c r="CA27" s="49">
        <v>0.33923610244343</v>
      </c>
    </row>
    <row r="28" spans="1:79" x14ac:dyDescent="0.3">
      <c r="A28" s="16">
        <v>29</v>
      </c>
      <c r="B28" s="16">
        <v>65</v>
      </c>
      <c r="C28" s="19" t="s">
        <v>71</v>
      </c>
      <c r="D28" s="16">
        <v>150</v>
      </c>
      <c r="E28" s="16">
        <v>100</v>
      </c>
      <c r="G28" s="7" t="s">
        <v>72</v>
      </c>
      <c r="H28" s="32" t="s">
        <v>154</v>
      </c>
      <c r="I28" s="19" t="s">
        <v>97</v>
      </c>
      <c r="J28" s="7" t="s">
        <v>72</v>
      </c>
      <c r="K28" s="7" t="s">
        <v>72</v>
      </c>
      <c r="L28" s="7" t="s">
        <v>72</v>
      </c>
      <c r="O28" s="16">
        <v>37</v>
      </c>
      <c r="P28" s="17">
        <v>18</v>
      </c>
      <c r="Q28" s="16">
        <v>109</v>
      </c>
      <c r="R28" s="17">
        <v>7.41</v>
      </c>
      <c r="S28" s="16">
        <v>35.6</v>
      </c>
      <c r="T28" s="21">
        <v>42</v>
      </c>
      <c r="U28" s="16">
        <v>23.1</v>
      </c>
      <c r="V28" s="16">
        <v>139</v>
      </c>
      <c r="W28" s="16">
        <v>3.9</v>
      </c>
      <c r="Y28" s="7">
        <v>95</v>
      </c>
      <c r="Z28" s="7" t="s">
        <v>132</v>
      </c>
      <c r="AA28" s="17">
        <v>298</v>
      </c>
      <c r="AB28" s="7">
        <v>3.31</v>
      </c>
      <c r="AC28" s="7">
        <v>8.5</v>
      </c>
      <c r="AD28" s="7">
        <v>27</v>
      </c>
      <c r="AE28" s="7">
        <v>81.7</v>
      </c>
      <c r="AF28" s="7">
        <v>25.7</v>
      </c>
      <c r="AG28" s="7">
        <v>31.5</v>
      </c>
      <c r="AH28" s="7">
        <v>14.5</v>
      </c>
      <c r="AI28" s="7">
        <v>272</v>
      </c>
      <c r="AJ28" s="7">
        <v>9.5</v>
      </c>
      <c r="AK28" s="17">
        <v>4.7</v>
      </c>
      <c r="AL28" s="7">
        <v>3.7</v>
      </c>
      <c r="AM28" s="7">
        <v>0.8</v>
      </c>
      <c r="AQ28" s="16">
        <v>1.78</v>
      </c>
      <c r="AR28" s="16">
        <v>26.4</v>
      </c>
      <c r="AU28" s="16">
        <v>13.4</v>
      </c>
      <c r="AV28" s="16">
        <v>16.100000000000001</v>
      </c>
      <c r="AW28" s="16">
        <v>2.2000000000000002</v>
      </c>
      <c r="AX28" s="16">
        <v>0.44</v>
      </c>
      <c r="AY28" s="7">
        <v>1.2</v>
      </c>
      <c r="AZ28" s="16">
        <v>220</v>
      </c>
      <c r="BA28" s="19" t="s">
        <v>107</v>
      </c>
      <c r="BF28" s="17" t="s">
        <v>111</v>
      </c>
      <c r="BG28" s="7" t="s">
        <v>155</v>
      </c>
      <c r="BH28"/>
      <c r="BI28">
        <v>1</v>
      </c>
      <c r="BJ28"/>
      <c r="BK28">
        <v>1</v>
      </c>
      <c r="BL28">
        <v>1</v>
      </c>
      <c r="BM28">
        <v>0</v>
      </c>
      <c r="BN28" s="36">
        <v>1</v>
      </c>
      <c r="BO28" s="36">
        <v>1</v>
      </c>
      <c r="BP28" s="36">
        <v>0</v>
      </c>
      <c r="BQ28" s="36">
        <v>4</v>
      </c>
      <c r="BR28" s="36" t="s">
        <v>77</v>
      </c>
      <c r="BS28" s="36">
        <v>6</v>
      </c>
      <c r="BT28" s="36">
        <v>35</v>
      </c>
      <c r="BU28" s="36">
        <v>5</v>
      </c>
      <c r="BV28" s="36" t="s">
        <v>156</v>
      </c>
      <c r="BW28" s="36"/>
      <c r="BY28" s="47">
        <v>0.10562329805156427</v>
      </c>
      <c r="BZ28" s="48">
        <v>60.3</v>
      </c>
      <c r="CA28" s="49">
        <v>2.4E-2</v>
      </c>
    </row>
    <row r="29" spans="1:79" s="28" customFormat="1" x14ac:dyDescent="0.3">
      <c r="A29" s="24">
        <v>30</v>
      </c>
      <c r="B29" s="24">
        <v>48</v>
      </c>
      <c r="C29" s="23" t="s">
        <v>82</v>
      </c>
      <c r="D29" s="24">
        <v>140</v>
      </c>
      <c r="E29" s="24">
        <v>90</v>
      </c>
      <c r="F29" s="24"/>
      <c r="G29" s="25" t="s">
        <v>72</v>
      </c>
      <c r="H29" s="50">
        <v>15</v>
      </c>
      <c r="I29" s="23" t="s">
        <v>83</v>
      </c>
      <c r="J29" s="25" t="s">
        <v>72</v>
      </c>
      <c r="K29" s="25" t="s">
        <v>0</v>
      </c>
      <c r="L29" s="25" t="s">
        <v>0</v>
      </c>
      <c r="M29" s="24"/>
      <c r="N29" s="24"/>
      <c r="O29" s="24">
        <v>37.299999999999997</v>
      </c>
      <c r="P29" s="26">
        <v>40</v>
      </c>
      <c r="Q29" s="24">
        <v>100</v>
      </c>
      <c r="R29" s="26">
        <v>7.24</v>
      </c>
      <c r="S29" s="24">
        <v>61.8</v>
      </c>
      <c r="T29" s="27">
        <v>70.7</v>
      </c>
      <c r="U29" s="24">
        <v>23</v>
      </c>
      <c r="V29" s="24">
        <v>146</v>
      </c>
      <c r="W29" s="24">
        <v>4.0999999999999996</v>
      </c>
      <c r="X29" s="24">
        <v>78</v>
      </c>
      <c r="Y29" s="25">
        <v>92</v>
      </c>
      <c r="Z29" s="25" t="s">
        <v>157</v>
      </c>
      <c r="AA29" s="26">
        <v>112</v>
      </c>
      <c r="AB29" s="25">
        <v>3.76</v>
      </c>
      <c r="AC29" s="25">
        <v>10.5</v>
      </c>
      <c r="AD29" s="25">
        <v>33.799999999999997</v>
      </c>
      <c r="AE29" s="25">
        <v>89.9</v>
      </c>
      <c r="AF29" s="25">
        <v>27.9</v>
      </c>
      <c r="AG29" s="25">
        <v>31.1</v>
      </c>
      <c r="AH29" s="25">
        <v>16.2</v>
      </c>
      <c r="AI29" s="25">
        <v>153</v>
      </c>
      <c r="AJ29" s="25">
        <v>9.6</v>
      </c>
      <c r="AK29" s="26">
        <v>7.5</v>
      </c>
      <c r="AL29" s="25">
        <v>5.9</v>
      </c>
      <c r="AM29" s="25">
        <v>1</v>
      </c>
      <c r="AN29" s="24"/>
      <c r="AO29" s="24"/>
      <c r="AP29" s="24"/>
      <c r="AQ29" s="24">
        <v>1.66</v>
      </c>
      <c r="AR29" s="24">
        <v>24.3</v>
      </c>
      <c r="AS29" s="24"/>
      <c r="AT29" s="26"/>
      <c r="AU29" s="24">
        <v>19</v>
      </c>
      <c r="AV29" s="24">
        <v>25</v>
      </c>
      <c r="AW29" s="24">
        <v>3.2</v>
      </c>
      <c r="AX29" s="24"/>
      <c r="AY29" s="25">
        <v>1.1000000000000001</v>
      </c>
      <c r="AZ29" s="24"/>
      <c r="BA29" s="23" t="s">
        <v>158</v>
      </c>
      <c r="BB29" s="24"/>
      <c r="BC29" s="24"/>
      <c r="BD29" s="24"/>
      <c r="BE29" s="24"/>
      <c r="BF29" s="26" t="s">
        <v>111</v>
      </c>
      <c r="BG29" s="25" t="s">
        <v>159</v>
      </c>
      <c r="BJ29" s="28">
        <v>1</v>
      </c>
      <c r="BK29" s="28">
        <v>0</v>
      </c>
      <c r="BL29" s="28">
        <v>1</v>
      </c>
      <c r="BM29" s="28">
        <v>0</v>
      </c>
      <c r="BN29" s="38">
        <v>0</v>
      </c>
      <c r="BO29" s="38">
        <v>1</v>
      </c>
      <c r="BP29" s="38">
        <v>0</v>
      </c>
      <c r="BQ29" s="38">
        <v>5</v>
      </c>
      <c r="BR29" s="38" t="s">
        <v>77</v>
      </c>
      <c r="BS29" s="38">
        <v>11</v>
      </c>
      <c r="BT29" s="38">
        <v>60</v>
      </c>
      <c r="BU29" s="38">
        <v>5</v>
      </c>
      <c r="BV29" s="38">
        <v>0</v>
      </c>
      <c r="BW29" s="38">
        <v>11</v>
      </c>
      <c r="BY29" s="47">
        <v>7.8945453865362433E-2</v>
      </c>
      <c r="BZ29" s="48">
        <v>33.200000000000003</v>
      </c>
      <c r="CA29" s="49">
        <v>0.17</v>
      </c>
    </row>
    <row r="30" spans="1:79" x14ac:dyDescent="0.3">
      <c r="A30" s="16">
        <v>31</v>
      </c>
      <c r="B30" s="16">
        <v>60</v>
      </c>
      <c r="C30" s="19" t="s">
        <v>82</v>
      </c>
      <c r="D30" s="16">
        <v>130</v>
      </c>
      <c r="E30" s="16">
        <v>90</v>
      </c>
      <c r="G30" s="7" t="s">
        <v>72</v>
      </c>
      <c r="I30" s="19" t="s">
        <v>101</v>
      </c>
      <c r="J30" s="7" t="s">
        <v>0</v>
      </c>
      <c r="K30" s="7" t="s">
        <v>72</v>
      </c>
      <c r="L30" s="7" t="s">
        <v>0</v>
      </c>
      <c r="O30" s="16">
        <v>38</v>
      </c>
      <c r="P30" s="17">
        <v>25</v>
      </c>
      <c r="Q30" s="16">
        <v>98</v>
      </c>
      <c r="R30" s="17">
        <v>7.3</v>
      </c>
      <c r="S30" s="16">
        <v>37</v>
      </c>
      <c r="T30" s="21">
        <v>110</v>
      </c>
      <c r="U30" s="16">
        <v>22.9</v>
      </c>
      <c r="V30" s="16">
        <v>114</v>
      </c>
      <c r="W30" s="16">
        <v>4.5999999999999996</v>
      </c>
      <c r="X30" s="16">
        <v>89</v>
      </c>
      <c r="Y30" s="7">
        <v>99</v>
      </c>
      <c r="Z30" s="7" t="s">
        <v>160</v>
      </c>
      <c r="AA30" s="17">
        <v>410</v>
      </c>
      <c r="AB30" s="7">
        <v>4.7300000000000004</v>
      </c>
      <c r="AC30" s="7">
        <v>13.5</v>
      </c>
      <c r="AD30" s="7">
        <v>40.700000000000003</v>
      </c>
      <c r="AE30" s="7">
        <v>86.1</v>
      </c>
      <c r="AF30" s="7">
        <v>28.5</v>
      </c>
      <c r="AG30" s="7">
        <v>33.200000000000003</v>
      </c>
      <c r="AH30" s="7">
        <v>15.1</v>
      </c>
      <c r="AI30" s="7">
        <v>363</v>
      </c>
      <c r="AJ30" s="7">
        <v>8.3000000000000007</v>
      </c>
      <c r="AK30" s="17">
        <v>14.4</v>
      </c>
      <c r="AM30" s="7">
        <v>1.7</v>
      </c>
      <c r="AQ30" s="16">
        <v>1</v>
      </c>
      <c r="AR30" s="16">
        <v>13</v>
      </c>
      <c r="AS30" s="7" t="s">
        <v>111</v>
      </c>
      <c r="AT30" s="17">
        <v>48</v>
      </c>
      <c r="AU30" s="16">
        <v>55</v>
      </c>
      <c r="AV30" s="16">
        <v>75</v>
      </c>
      <c r="AW30" s="16">
        <v>2.9</v>
      </c>
      <c r="AY30" s="7">
        <v>1.5</v>
      </c>
      <c r="BA30" s="19" t="s">
        <v>107</v>
      </c>
      <c r="BF30" s="17" t="s">
        <v>76</v>
      </c>
      <c r="BH30">
        <v>1</v>
      </c>
      <c r="BI30"/>
      <c r="BJ30"/>
      <c r="BK30">
        <v>0</v>
      </c>
      <c r="BL30">
        <v>0</v>
      </c>
      <c r="BM30">
        <v>0</v>
      </c>
      <c r="BN30" s="36">
        <v>0</v>
      </c>
      <c r="BO30" s="36">
        <v>0</v>
      </c>
      <c r="BP30" s="36">
        <v>0</v>
      </c>
      <c r="BQ30" s="36">
        <v>5</v>
      </c>
      <c r="BR30" s="36" t="s">
        <v>77</v>
      </c>
      <c r="BS30" s="36">
        <v>7</v>
      </c>
      <c r="BT30" s="36">
        <v>57</v>
      </c>
      <c r="BU30" s="36">
        <v>5</v>
      </c>
      <c r="BV30" s="36">
        <v>0</v>
      </c>
      <c r="BW30" s="37">
        <v>6</v>
      </c>
      <c r="BY30" s="47">
        <v>5.9829466137206133E-2</v>
      </c>
      <c r="BZ30" s="48">
        <v>51.4</v>
      </c>
      <c r="CA30" s="49">
        <v>3.5999999999999997E-2</v>
      </c>
    </row>
    <row r="31" spans="1:79" x14ac:dyDescent="0.3">
      <c r="A31" s="16">
        <v>32</v>
      </c>
      <c r="B31" s="16">
        <v>42</v>
      </c>
      <c r="C31" s="19" t="s">
        <v>82</v>
      </c>
      <c r="D31" s="7">
        <v>180</v>
      </c>
      <c r="E31" s="7">
        <v>90</v>
      </c>
      <c r="G31" s="7" t="s">
        <v>72</v>
      </c>
      <c r="H31" s="32">
        <v>8</v>
      </c>
      <c r="I31" s="19" t="s">
        <v>161</v>
      </c>
      <c r="J31" s="7" t="s">
        <v>72</v>
      </c>
      <c r="K31" s="7" t="s">
        <v>72</v>
      </c>
      <c r="L31" s="7" t="s">
        <v>72</v>
      </c>
      <c r="N31" s="7" t="s">
        <v>135</v>
      </c>
      <c r="O31" s="16">
        <v>38</v>
      </c>
      <c r="P31" s="17">
        <v>19</v>
      </c>
      <c r="Q31" s="16">
        <v>122</v>
      </c>
      <c r="R31" s="17">
        <v>7.19</v>
      </c>
      <c r="S31" s="16">
        <v>49.8</v>
      </c>
      <c r="T31" s="21">
        <v>63.5</v>
      </c>
      <c r="U31" s="16">
        <v>17.3</v>
      </c>
      <c r="V31" s="16">
        <v>141</v>
      </c>
      <c r="W31" s="16">
        <v>4.5</v>
      </c>
      <c r="Y31" s="7">
        <v>95</v>
      </c>
      <c r="Z31" s="7" t="s">
        <v>162</v>
      </c>
      <c r="AA31" s="17">
        <v>243</v>
      </c>
      <c r="AB31" s="7">
        <v>2.74</v>
      </c>
      <c r="AC31" s="7">
        <v>6.9</v>
      </c>
      <c r="AD31" s="7">
        <v>22.2</v>
      </c>
      <c r="AE31" s="7">
        <v>81.2</v>
      </c>
      <c r="AF31" s="7">
        <v>25.2</v>
      </c>
      <c r="AG31" s="7">
        <v>31.1</v>
      </c>
      <c r="AH31" s="7">
        <v>16.399999999999999</v>
      </c>
      <c r="AI31" s="7">
        <v>170</v>
      </c>
      <c r="AJ31" s="7">
        <v>8.6999999999999993</v>
      </c>
      <c r="AK31" s="17">
        <v>8.3000000000000007</v>
      </c>
      <c r="AM31" s="7">
        <v>0.4</v>
      </c>
      <c r="AQ31" s="16">
        <v>1.1599999999999999</v>
      </c>
      <c r="AR31" s="16">
        <v>15.4</v>
      </c>
      <c r="AS31" s="7" t="s">
        <v>163</v>
      </c>
      <c r="AT31" s="17">
        <v>65</v>
      </c>
      <c r="AU31" s="16">
        <v>13</v>
      </c>
      <c r="AV31" s="16">
        <v>14</v>
      </c>
      <c r="AW31" s="16">
        <v>3.3</v>
      </c>
      <c r="AX31" s="16">
        <v>0.5</v>
      </c>
      <c r="AY31" s="7">
        <v>10.45</v>
      </c>
      <c r="BA31" s="19" t="s">
        <v>107</v>
      </c>
      <c r="BF31" s="17" t="s">
        <v>76</v>
      </c>
      <c r="BG31" s="7" t="s">
        <v>164</v>
      </c>
      <c r="BH31"/>
      <c r="BI31">
        <v>1</v>
      </c>
      <c r="BJ31"/>
      <c r="BK31">
        <v>1</v>
      </c>
      <c r="BL31">
        <v>1</v>
      </c>
      <c r="BM31">
        <v>0</v>
      </c>
      <c r="BN31" s="36">
        <v>1</v>
      </c>
      <c r="BO31" s="36">
        <v>1</v>
      </c>
      <c r="BP31" s="36">
        <v>0</v>
      </c>
      <c r="BQ31" s="36">
        <v>5</v>
      </c>
      <c r="BR31" s="36" t="s">
        <v>77</v>
      </c>
      <c r="BS31" s="36">
        <v>17</v>
      </c>
      <c r="BT31" s="36">
        <v>80</v>
      </c>
      <c r="BU31" s="36">
        <v>5</v>
      </c>
      <c r="BV31" s="36" t="s">
        <v>134</v>
      </c>
      <c r="BW31" s="36">
        <v>13</v>
      </c>
      <c r="BY31" s="47">
        <v>4.2013593567269567E-2</v>
      </c>
      <c r="BZ31" s="48">
        <v>22.8</v>
      </c>
      <c r="CA31" s="49">
        <v>0.12</v>
      </c>
    </row>
    <row r="32" spans="1:79" x14ac:dyDescent="0.3">
      <c r="A32" s="16">
        <v>33</v>
      </c>
      <c r="B32" s="16">
        <v>46</v>
      </c>
      <c r="C32" s="19" t="s">
        <v>71</v>
      </c>
      <c r="D32" s="7">
        <v>117</v>
      </c>
      <c r="E32" s="7">
        <v>78</v>
      </c>
      <c r="G32" s="7" t="s">
        <v>72</v>
      </c>
      <c r="H32" s="32" t="s">
        <v>154</v>
      </c>
      <c r="I32" s="19" t="s">
        <v>133</v>
      </c>
      <c r="J32" s="7" t="s">
        <v>72</v>
      </c>
      <c r="K32" s="22" t="s">
        <v>72</v>
      </c>
      <c r="L32" s="7" t="s">
        <v>72</v>
      </c>
      <c r="O32" s="16">
        <v>39.4</v>
      </c>
      <c r="P32" s="17">
        <v>40</v>
      </c>
      <c r="Q32" s="16">
        <v>132</v>
      </c>
      <c r="R32" s="17">
        <v>7.15</v>
      </c>
      <c r="S32" s="16">
        <v>67.400000000000006</v>
      </c>
      <c r="T32" s="21">
        <v>51.7</v>
      </c>
      <c r="U32" s="16">
        <v>19.399999999999999</v>
      </c>
      <c r="V32" s="16">
        <v>152</v>
      </c>
      <c r="W32" s="16">
        <v>7.2</v>
      </c>
      <c r="Y32" s="7">
        <v>80</v>
      </c>
      <c r="Z32" s="7" t="s">
        <v>165</v>
      </c>
      <c r="AA32" s="17">
        <v>484</v>
      </c>
      <c r="AB32" s="7">
        <v>3.2</v>
      </c>
      <c r="AC32" s="7">
        <v>8</v>
      </c>
      <c r="AD32" s="7">
        <v>26</v>
      </c>
      <c r="AE32" s="7">
        <v>81</v>
      </c>
      <c r="AF32" s="7">
        <v>24</v>
      </c>
      <c r="AG32" s="7">
        <v>30</v>
      </c>
      <c r="AH32" s="7">
        <v>15.8</v>
      </c>
      <c r="AI32" s="7">
        <v>190</v>
      </c>
      <c r="AK32" s="17">
        <v>6.3</v>
      </c>
      <c r="AL32" s="16">
        <v>5.4</v>
      </c>
      <c r="AM32" s="7">
        <v>0.6</v>
      </c>
      <c r="AQ32" s="16">
        <v>2.2000000000000002</v>
      </c>
      <c r="AR32" s="16">
        <v>34.6</v>
      </c>
      <c r="AS32" s="7" t="s">
        <v>166</v>
      </c>
      <c r="AT32" s="17">
        <v>24</v>
      </c>
      <c r="AU32" s="16">
        <v>80</v>
      </c>
      <c r="AV32" s="16">
        <v>171</v>
      </c>
      <c r="AW32" s="16">
        <v>2.4</v>
      </c>
      <c r="AX32" s="16">
        <v>0.5</v>
      </c>
      <c r="AY32" s="7">
        <v>1.7</v>
      </c>
      <c r="BA32" s="19" t="s">
        <v>107</v>
      </c>
      <c r="BF32" s="17" t="s">
        <v>76</v>
      </c>
      <c r="BH32">
        <v>1</v>
      </c>
      <c r="BI32"/>
      <c r="BJ32"/>
      <c r="BK32">
        <v>1</v>
      </c>
      <c r="BL32">
        <v>0</v>
      </c>
      <c r="BM32">
        <v>0</v>
      </c>
      <c r="BN32" s="36">
        <v>1</v>
      </c>
      <c r="BO32" s="36">
        <v>0</v>
      </c>
      <c r="BP32" s="36">
        <v>0</v>
      </c>
      <c r="BQ32" s="36">
        <v>5</v>
      </c>
      <c r="BR32" s="36" t="s">
        <v>77</v>
      </c>
      <c r="BS32" s="36">
        <v>7</v>
      </c>
      <c r="BT32" s="36">
        <v>54</v>
      </c>
      <c r="BU32" s="36">
        <v>5</v>
      </c>
      <c r="BV32" s="36">
        <v>0</v>
      </c>
      <c r="BW32" s="36">
        <v>4</v>
      </c>
      <c r="BY32" s="47">
        <v>2.696066701695805E-2</v>
      </c>
      <c r="BZ32" s="48">
        <v>47.2</v>
      </c>
      <c r="CA32" s="49">
        <v>7.1602005674237805</v>
      </c>
    </row>
    <row r="33" spans="1:79" x14ac:dyDescent="0.3">
      <c r="A33" s="16">
        <v>34</v>
      </c>
      <c r="C33" s="19" t="s">
        <v>82</v>
      </c>
      <c r="D33" s="7">
        <v>110</v>
      </c>
      <c r="E33" s="7">
        <v>70</v>
      </c>
      <c r="G33" s="7" t="s">
        <v>72</v>
      </c>
      <c r="H33" s="31">
        <v>15</v>
      </c>
      <c r="I33" s="19" t="s">
        <v>152</v>
      </c>
      <c r="J33" s="7" t="s">
        <v>72</v>
      </c>
      <c r="K33" s="7" t="s">
        <v>72</v>
      </c>
      <c r="L33" s="7" t="s">
        <v>0</v>
      </c>
      <c r="N33" s="7" t="s">
        <v>135</v>
      </c>
      <c r="O33" s="16">
        <v>36.700000000000003</v>
      </c>
      <c r="P33" s="17">
        <v>21</v>
      </c>
      <c r="Q33" s="16">
        <v>80</v>
      </c>
      <c r="R33" s="17">
        <v>7.3</v>
      </c>
      <c r="S33" s="16">
        <v>27</v>
      </c>
      <c r="T33" s="21">
        <v>65</v>
      </c>
      <c r="U33" s="16">
        <v>17.2</v>
      </c>
      <c r="V33" s="16">
        <v>141</v>
      </c>
      <c r="W33" s="16">
        <v>5</v>
      </c>
      <c r="X33" s="16">
        <v>91</v>
      </c>
      <c r="Y33" s="7">
        <v>97</v>
      </c>
      <c r="Z33" s="7" t="s">
        <v>167</v>
      </c>
      <c r="AA33" s="17">
        <v>331</v>
      </c>
      <c r="AB33" s="7">
        <v>4.6900000000000004</v>
      </c>
      <c r="AC33" s="7">
        <v>14.6</v>
      </c>
      <c r="AD33" s="7">
        <v>43.4</v>
      </c>
      <c r="AE33" s="7">
        <v>92.6</v>
      </c>
      <c r="AF33" s="7">
        <v>31.1</v>
      </c>
      <c r="AG33" s="7">
        <v>33.6</v>
      </c>
      <c r="AH33" s="7">
        <v>12.5</v>
      </c>
      <c r="AI33" s="7">
        <v>211</v>
      </c>
      <c r="AJ33" s="7">
        <v>7.9</v>
      </c>
      <c r="AK33" s="17">
        <v>6.7</v>
      </c>
      <c r="AM33" s="7">
        <v>0.9</v>
      </c>
      <c r="AT33" s="17">
        <v>48</v>
      </c>
      <c r="AU33" s="16">
        <v>60</v>
      </c>
      <c r="AV33" s="16">
        <v>53</v>
      </c>
      <c r="AW33" s="16">
        <v>3.1</v>
      </c>
      <c r="AY33" s="7">
        <v>3.1</v>
      </c>
      <c r="BA33" s="19" t="s">
        <v>107</v>
      </c>
      <c r="BF33" s="17" t="s">
        <v>76</v>
      </c>
      <c r="BG33" s="7" t="s">
        <v>168</v>
      </c>
      <c r="BH33"/>
      <c r="BI33"/>
      <c r="BJ33">
        <v>1</v>
      </c>
      <c r="BK33">
        <v>0</v>
      </c>
      <c r="BL33">
        <v>0</v>
      </c>
      <c r="BM33">
        <v>0</v>
      </c>
      <c r="BN33" s="36">
        <v>0</v>
      </c>
      <c r="BO33" s="36">
        <v>0</v>
      </c>
      <c r="BP33" s="36">
        <v>0</v>
      </c>
      <c r="BQ33" s="36">
        <v>5</v>
      </c>
      <c r="BR33" s="36" t="s">
        <v>77</v>
      </c>
      <c r="BS33" s="36">
        <v>5</v>
      </c>
      <c r="BT33" s="36">
        <v>25</v>
      </c>
      <c r="BU33" s="36">
        <v>5</v>
      </c>
      <c r="BV33" s="36">
        <v>0</v>
      </c>
      <c r="BW33" s="36">
        <v>3</v>
      </c>
      <c r="BY33" s="47">
        <v>0.60165151299975106</v>
      </c>
      <c r="BZ33" s="48">
        <v>110.7</v>
      </c>
      <c r="CA33" s="49">
        <v>1.0999999999999999E-2</v>
      </c>
    </row>
    <row r="34" spans="1:79" x14ac:dyDescent="0.3">
      <c r="A34" s="16">
        <v>35</v>
      </c>
      <c r="B34" s="16">
        <v>43</v>
      </c>
      <c r="C34" s="19" t="s">
        <v>82</v>
      </c>
      <c r="D34" s="7">
        <v>160</v>
      </c>
      <c r="E34" s="7">
        <v>80</v>
      </c>
      <c r="G34" s="7" t="s">
        <v>72</v>
      </c>
      <c r="H34" s="31">
        <v>15</v>
      </c>
      <c r="I34" s="19" t="s">
        <v>169</v>
      </c>
      <c r="J34" s="7" t="s">
        <v>0</v>
      </c>
      <c r="K34" s="7" t="s">
        <v>72</v>
      </c>
      <c r="L34" s="7" t="s">
        <v>72</v>
      </c>
      <c r="O34" s="16">
        <v>37</v>
      </c>
      <c r="P34" s="17">
        <v>22</v>
      </c>
      <c r="Q34" s="16">
        <v>85</v>
      </c>
      <c r="R34" s="17">
        <v>7.42</v>
      </c>
      <c r="S34" s="16">
        <v>34.5</v>
      </c>
      <c r="T34" s="21"/>
      <c r="X34" s="16">
        <v>94</v>
      </c>
      <c r="Y34" s="7">
        <v>98</v>
      </c>
      <c r="Z34" s="7" t="s">
        <v>170</v>
      </c>
      <c r="AA34" s="17">
        <v>325</v>
      </c>
      <c r="AB34" s="7">
        <v>4.5599999999999996</v>
      </c>
      <c r="AC34" s="7">
        <v>13.5</v>
      </c>
      <c r="AD34" s="7">
        <v>39.9</v>
      </c>
      <c r="AE34" s="7">
        <v>87.5</v>
      </c>
      <c r="AF34" s="7">
        <v>29.6</v>
      </c>
      <c r="AG34" s="7">
        <v>33.799999999999997</v>
      </c>
      <c r="AH34" s="7">
        <v>12.9</v>
      </c>
      <c r="AI34" s="7">
        <v>269</v>
      </c>
      <c r="AJ34" s="7">
        <v>8.6999999999999993</v>
      </c>
      <c r="AK34" s="17">
        <v>16.100000000000001</v>
      </c>
      <c r="AM34" s="7">
        <v>0.9</v>
      </c>
      <c r="AQ34" s="16">
        <v>1.17</v>
      </c>
      <c r="AR34" s="16">
        <v>15.5</v>
      </c>
      <c r="AS34" s="7" t="s">
        <v>111</v>
      </c>
      <c r="AT34" s="17" t="s">
        <v>111</v>
      </c>
      <c r="AU34" s="16">
        <v>24</v>
      </c>
      <c r="AV34" s="16">
        <v>29</v>
      </c>
      <c r="AW34" s="16">
        <v>3.5</v>
      </c>
      <c r="AX34" s="16">
        <v>0.4</v>
      </c>
      <c r="AY34" s="7">
        <v>0.9</v>
      </c>
      <c r="BA34" s="19" t="s">
        <v>171</v>
      </c>
      <c r="BF34" s="17" t="s">
        <v>111</v>
      </c>
      <c r="BG34" s="7" t="s">
        <v>172</v>
      </c>
      <c r="BH34">
        <v>1</v>
      </c>
      <c r="BI34"/>
      <c r="BJ34">
        <v>0</v>
      </c>
      <c r="BK34">
        <v>0</v>
      </c>
      <c r="BL34">
        <v>0</v>
      </c>
      <c r="BM34">
        <v>0</v>
      </c>
      <c r="BN34" s="36">
        <v>0</v>
      </c>
      <c r="BO34" s="36">
        <v>0</v>
      </c>
      <c r="BP34" s="36">
        <v>0</v>
      </c>
      <c r="BQ34" s="36">
        <v>3</v>
      </c>
      <c r="BR34" s="36" t="s">
        <v>139</v>
      </c>
      <c r="BS34" s="36">
        <v>2</v>
      </c>
      <c r="BT34" s="36">
        <v>8</v>
      </c>
      <c r="BU34" s="36">
        <v>2</v>
      </c>
      <c r="BV34" s="36">
        <v>0</v>
      </c>
      <c r="BW34" s="36">
        <v>0</v>
      </c>
      <c r="BY34" s="47">
        <v>5.2446852319158854E-2</v>
      </c>
      <c r="BZ34" s="48">
        <v>38.700000000000003</v>
      </c>
      <c r="CA34" s="49">
        <v>1.8453010334836397E-2</v>
      </c>
    </row>
    <row r="35" spans="1:79" x14ac:dyDescent="0.3">
      <c r="A35" s="16">
        <v>36</v>
      </c>
      <c r="B35" s="16">
        <v>74</v>
      </c>
      <c r="C35" s="19" t="s">
        <v>71</v>
      </c>
      <c r="D35" s="7">
        <v>170</v>
      </c>
      <c r="E35" s="7">
        <v>115</v>
      </c>
      <c r="G35" s="7" t="s">
        <v>72</v>
      </c>
      <c r="H35" s="31">
        <v>15</v>
      </c>
      <c r="I35" s="19" t="s">
        <v>173</v>
      </c>
      <c r="J35" s="7" t="s">
        <v>72</v>
      </c>
      <c r="K35" s="7" t="s">
        <v>72</v>
      </c>
      <c r="L35" s="7" t="s">
        <v>72</v>
      </c>
      <c r="O35" s="16">
        <v>37</v>
      </c>
      <c r="P35" s="17">
        <v>28</v>
      </c>
      <c r="Q35" s="16">
        <v>77</v>
      </c>
      <c r="R35" s="17">
        <v>7.4</v>
      </c>
      <c r="S35" s="16">
        <v>36</v>
      </c>
      <c r="T35" s="21">
        <v>32</v>
      </c>
      <c r="U35" s="16">
        <v>25</v>
      </c>
      <c r="V35" s="16">
        <v>142</v>
      </c>
      <c r="W35" s="16">
        <v>3.6</v>
      </c>
      <c r="Y35" s="7">
        <v>98</v>
      </c>
      <c r="Z35" s="7" t="s">
        <v>174</v>
      </c>
      <c r="AA35" s="17">
        <v>253</v>
      </c>
      <c r="AB35" s="7">
        <v>4</v>
      </c>
      <c r="AC35" s="7">
        <v>10.7</v>
      </c>
      <c r="AD35" s="7">
        <v>34</v>
      </c>
      <c r="AE35" s="7">
        <v>85</v>
      </c>
      <c r="AF35" s="7">
        <v>26</v>
      </c>
      <c r="AG35" s="7">
        <v>31</v>
      </c>
      <c r="AI35" s="7">
        <v>261</v>
      </c>
      <c r="AK35" s="17">
        <v>10.8</v>
      </c>
      <c r="AL35" s="16">
        <v>8.8000000000000007</v>
      </c>
      <c r="AM35" s="7">
        <v>1.4</v>
      </c>
      <c r="AQ35" s="16">
        <v>1.03</v>
      </c>
      <c r="AR35" s="16">
        <v>13.5</v>
      </c>
      <c r="AS35" s="7" t="s">
        <v>111</v>
      </c>
      <c r="AT35" s="17">
        <v>24</v>
      </c>
      <c r="AU35" s="16">
        <v>17</v>
      </c>
      <c r="AV35" s="16">
        <v>65</v>
      </c>
      <c r="AW35" s="16">
        <v>2.5</v>
      </c>
      <c r="AY35" s="7">
        <v>0.9</v>
      </c>
      <c r="BA35" s="19" t="s">
        <v>107</v>
      </c>
      <c r="BF35" s="17" t="s">
        <v>76</v>
      </c>
      <c r="BG35" s="7" t="s">
        <v>175</v>
      </c>
      <c r="BH35"/>
      <c r="BI35"/>
      <c r="BJ35">
        <v>1</v>
      </c>
      <c r="BK35">
        <v>1</v>
      </c>
      <c r="BL35">
        <v>0</v>
      </c>
      <c r="BM35">
        <v>0</v>
      </c>
      <c r="BN35" s="36">
        <v>1</v>
      </c>
      <c r="BO35" s="36">
        <v>0</v>
      </c>
      <c r="BP35" s="36">
        <v>0</v>
      </c>
      <c r="BQ35" s="36">
        <v>4</v>
      </c>
      <c r="BR35" s="36" t="s">
        <v>77</v>
      </c>
      <c r="BS35" s="36">
        <v>5</v>
      </c>
      <c r="BT35" s="36">
        <v>45</v>
      </c>
      <c r="BU35" s="36">
        <v>5</v>
      </c>
      <c r="BV35" s="36" t="s">
        <v>176</v>
      </c>
      <c r="BW35" s="36">
        <v>6</v>
      </c>
      <c r="BY35" s="47">
        <v>4.5975210807991766E-2</v>
      </c>
      <c r="BZ35" s="48">
        <v>65.5</v>
      </c>
      <c r="CA35" s="49">
        <v>0.35209534559</v>
      </c>
    </row>
    <row r="36" spans="1:79" x14ac:dyDescent="0.3">
      <c r="A36" s="16">
        <v>37</v>
      </c>
      <c r="B36" s="16">
        <v>72</v>
      </c>
      <c r="C36" s="19" t="s">
        <v>71</v>
      </c>
      <c r="D36" s="7">
        <v>150</v>
      </c>
      <c r="E36" s="7">
        <v>90</v>
      </c>
      <c r="G36" s="7" t="s">
        <v>72</v>
      </c>
      <c r="H36" s="31">
        <v>15</v>
      </c>
      <c r="I36" s="19" t="s">
        <v>89</v>
      </c>
      <c r="J36" s="7" t="s">
        <v>0</v>
      </c>
      <c r="K36" s="7" t="s">
        <v>72</v>
      </c>
      <c r="L36" s="7" t="s">
        <v>72</v>
      </c>
      <c r="O36" s="16">
        <v>36</v>
      </c>
      <c r="P36" s="17"/>
      <c r="Q36" s="16">
        <v>100</v>
      </c>
      <c r="R36" s="17">
        <v>7.44</v>
      </c>
      <c r="S36" s="16">
        <v>25.6</v>
      </c>
      <c r="T36" s="21">
        <v>37</v>
      </c>
      <c r="U36" s="16">
        <v>19.100000000000001</v>
      </c>
      <c r="V36" s="16">
        <v>139</v>
      </c>
      <c r="W36" s="16">
        <v>3</v>
      </c>
      <c r="X36" s="16">
        <v>86</v>
      </c>
      <c r="Y36" s="7">
        <v>95</v>
      </c>
      <c r="Z36" s="7" t="s">
        <v>93</v>
      </c>
      <c r="AA36" s="17">
        <v>371</v>
      </c>
      <c r="AB36" s="7">
        <v>4.26</v>
      </c>
      <c r="AC36" s="7">
        <v>9.8000000000000007</v>
      </c>
      <c r="AD36" s="7">
        <v>30.6</v>
      </c>
      <c r="AE36" s="7">
        <v>71.8</v>
      </c>
      <c r="AF36" s="7">
        <v>23</v>
      </c>
      <c r="AG36" s="7">
        <v>32</v>
      </c>
      <c r="AH36" s="7">
        <v>14.6</v>
      </c>
      <c r="AI36" s="7">
        <v>395</v>
      </c>
      <c r="AJ36" s="7">
        <v>9.1</v>
      </c>
      <c r="AK36" s="17">
        <v>12.12</v>
      </c>
      <c r="AL36" s="16">
        <v>11.04</v>
      </c>
      <c r="AM36" s="7">
        <v>0.95</v>
      </c>
      <c r="AN36" s="7">
        <v>0.12</v>
      </c>
      <c r="AO36" s="7">
        <v>0.01</v>
      </c>
      <c r="AP36" s="7">
        <v>0</v>
      </c>
      <c r="AQ36" s="7">
        <v>1.1499999999999999</v>
      </c>
      <c r="AR36" s="16">
        <v>15.2</v>
      </c>
      <c r="AS36" s="7" t="s">
        <v>177</v>
      </c>
      <c r="AT36" s="17">
        <v>48</v>
      </c>
      <c r="AU36" s="16">
        <v>21</v>
      </c>
      <c r="AV36" s="16">
        <v>14</v>
      </c>
      <c r="AW36" s="16">
        <v>3.1</v>
      </c>
      <c r="AX36" s="16">
        <v>0.4</v>
      </c>
      <c r="AY36" s="7">
        <v>1.26</v>
      </c>
      <c r="BA36" s="19" t="s">
        <v>107</v>
      </c>
      <c r="BF36" s="17" t="s">
        <v>76</v>
      </c>
      <c r="BG36" s="7" t="s">
        <v>178</v>
      </c>
      <c r="BH36">
        <v>1</v>
      </c>
      <c r="BI36"/>
      <c r="BJ36"/>
      <c r="BK36">
        <v>0</v>
      </c>
      <c r="BL36">
        <v>0</v>
      </c>
      <c r="BM36">
        <v>0</v>
      </c>
      <c r="BN36" s="36">
        <v>0</v>
      </c>
      <c r="BO36" s="36">
        <v>0</v>
      </c>
      <c r="BP36" s="36">
        <v>0</v>
      </c>
      <c r="BQ36" s="36">
        <v>4</v>
      </c>
      <c r="BR36" s="36" t="s">
        <v>77</v>
      </c>
      <c r="BS36" s="36">
        <v>7</v>
      </c>
      <c r="BT36" s="36">
        <v>34</v>
      </c>
      <c r="BU36" s="36">
        <v>5</v>
      </c>
      <c r="BV36" s="36">
        <v>0</v>
      </c>
      <c r="BW36" s="36">
        <v>8</v>
      </c>
      <c r="BY36" s="47">
        <v>5.4296386571913838E-2</v>
      </c>
      <c r="BZ36" s="48">
        <v>7.2</v>
      </c>
      <c r="CA36" s="49">
        <v>0.33923610244343</v>
      </c>
    </row>
    <row r="37" spans="1:79" x14ac:dyDescent="0.3">
      <c r="A37" s="16">
        <v>38</v>
      </c>
      <c r="B37" s="16">
        <v>56</v>
      </c>
      <c r="C37" s="19" t="s">
        <v>82</v>
      </c>
      <c r="D37" s="7">
        <v>110</v>
      </c>
      <c r="E37" s="7">
        <v>60</v>
      </c>
      <c r="G37" s="7" t="s">
        <v>72</v>
      </c>
      <c r="H37" s="31">
        <v>15</v>
      </c>
      <c r="I37" s="19" t="s">
        <v>101</v>
      </c>
      <c r="J37" s="7" t="s">
        <v>72</v>
      </c>
      <c r="K37" s="7" t="s">
        <v>72</v>
      </c>
      <c r="L37" s="7" t="s">
        <v>0</v>
      </c>
      <c r="O37" s="16">
        <v>37.5</v>
      </c>
      <c r="P37" s="17">
        <v>23</v>
      </c>
      <c r="Q37" s="16">
        <v>129</v>
      </c>
      <c r="R37" s="17">
        <v>7.2960000000000003</v>
      </c>
      <c r="S37" s="16">
        <v>23.9</v>
      </c>
      <c r="T37" s="21">
        <v>33.700000000000003</v>
      </c>
      <c r="U37" s="16">
        <v>11.4</v>
      </c>
      <c r="V37" s="16">
        <v>137</v>
      </c>
      <c r="W37" s="16">
        <v>3.7</v>
      </c>
      <c r="Y37" s="7">
        <v>92</v>
      </c>
      <c r="Z37" s="7" t="s">
        <v>179</v>
      </c>
      <c r="AA37" s="17">
        <v>873</v>
      </c>
      <c r="AB37" s="7">
        <v>4.25</v>
      </c>
      <c r="AC37" s="7">
        <v>12.4</v>
      </c>
      <c r="AD37" s="7">
        <v>37.700000000000003</v>
      </c>
      <c r="AE37" s="7">
        <v>88.6</v>
      </c>
      <c r="AF37" s="7">
        <v>29.2</v>
      </c>
      <c r="AG37" s="7">
        <v>32.9</v>
      </c>
      <c r="AH37" s="7">
        <v>13.9</v>
      </c>
      <c r="AI37" s="7">
        <v>317</v>
      </c>
      <c r="AJ37" s="7">
        <v>7.7</v>
      </c>
      <c r="AK37" s="17">
        <v>18.7</v>
      </c>
      <c r="AM37" s="7">
        <v>1</v>
      </c>
      <c r="AQ37" s="7">
        <v>1.24</v>
      </c>
      <c r="AR37" s="16">
        <v>17</v>
      </c>
      <c r="AS37" s="16">
        <v>0.2</v>
      </c>
      <c r="AT37" s="17">
        <v>96</v>
      </c>
      <c r="AU37" s="16">
        <v>34</v>
      </c>
      <c r="AV37" s="16">
        <v>164</v>
      </c>
      <c r="AW37" s="16">
        <v>2.8</v>
      </c>
      <c r="AY37" s="7">
        <v>2.2999999999999998</v>
      </c>
      <c r="AZ37" s="16">
        <v>1229</v>
      </c>
      <c r="BA37" s="19" t="s">
        <v>107</v>
      </c>
      <c r="BF37" s="17" t="s">
        <v>76</v>
      </c>
      <c r="BG37" s="7" t="s">
        <v>180</v>
      </c>
      <c r="BH37"/>
      <c r="BI37">
        <v>1</v>
      </c>
      <c r="BJ37"/>
      <c r="BK37">
        <v>1</v>
      </c>
      <c r="BL37">
        <v>1</v>
      </c>
      <c r="BM37">
        <v>0</v>
      </c>
      <c r="BN37" s="36">
        <v>1</v>
      </c>
      <c r="BO37" s="36">
        <v>1</v>
      </c>
      <c r="BP37" s="36">
        <v>0</v>
      </c>
      <c r="BQ37" s="36">
        <v>3</v>
      </c>
      <c r="BR37" s="36" t="s">
        <v>139</v>
      </c>
      <c r="BS37" s="36">
        <v>15</v>
      </c>
      <c r="BT37" s="36">
        <v>73</v>
      </c>
      <c r="BU37" s="36">
        <v>5</v>
      </c>
      <c r="BV37" s="36">
        <v>0</v>
      </c>
      <c r="BW37" s="36">
        <v>15</v>
      </c>
      <c r="BY37" s="47">
        <v>0.15145908255378013</v>
      </c>
      <c r="BZ37" s="48">
        <v>31.5</v>
      </c>
      <c r="CA37" s="49">
        <v>2.4E-2</v>
      </c>
    </row>
    <row r="38" spans="1:79" x14ac:dyDescent="0.3">
      <c r="A38" s="16">
        <v>39</v>
      </c>
      <c r="B38" s="16">
        <v>69</v>
      </c>
      <c r="C38" s="19" t="s">
        <v>82</v>
      </c>
      <c r="D38" s="7">
        <v>131</v>
      </c>
      <c r="E38" s="7">
        <v>88</v>
      </c>
      <c r="G38" s="7" t="s">
        <v>72</v>
      </c>
      <c r="H38" s="31">
        <v>5</v>
      </c>
      <c r="I38" s="19" t="s">
        <v>96</v>
      </c>
      <c r="J38" s="7" t="s">
        <v>72</v>
      </c>
      <c r="K38" s="7" t="s">
        <v>0</v>
      </c>
      <c r="L38" s="16" t="s">
        <v>72</v>
      </c>
      <c r="M38" s="16" t="s">
        <v>72</v>
      </c>
      <c r="O38" s="16">
        <v>36.5</v>
      </c>
      <c r="P38" s="17">
        <v>30</v>
      </c>
      <c r="Q38" s="16">
        <v>142</v>
      </c>
      <c r="R38" s="17">
        <v>7.39</v>
      </c>
      <c r="S38" s="16">
        <v>37.299999999999997</v>
      </c>
      <c r="T38" s="21">
        <v>63.3</v>
      </c>
      <c r="U38" s="16">
        <v>23.3</v>
      </c>
      <c r="V38" s="16">
        <v>141</v>
      </c>
      <c r="W38" s="16">
        <v>3.5</v>
      </c>
      <c r="Y38" s="7">
        <v>85</v>
      </c>
      <c r="Z38" s="7" t="s">
        <v>132</v>
      </c>
      <c r="AA38" s="17">
        <v>190</v>
      </c>
      <c r="AB38" s="7">
        <v>3.83</v>
      </c>
      <c r="AC38" s="7">
        <v>11.3</v>
      </c>
      <c r="AD38" s="7">
        <v>34.299999999999997</v>
      </c>
      <c r="AE38" s="7">
        <v>89.6</v>
      </c>
      <c r="AF38" s="7">
        <v>29.5</v>
      </c>
      <c r="AG38" s="7">
        <v>32.9</v>
      </c>
      <c r="AH38" s="7">
        <v>12.4</v>
      </c>
      <c r="AI38" s="7">
        <v>94</v>
      </c>
      <c r="AJ38" s="7">
        <v>11.8</v>
      </c>
      <c r="AK38" s="17">
        <v>10.25</v>
      </c>
      <c r="AL38" s="16">
        <v>9.26</v>
      </c>
      <c r="AM38" s="7">
        <v>0.46</v>
      </c>
      <c r="AN38" s="7">
        <v>0.51</v>
      </c>
      <c r="AO38" s="7">
        <v>0.02</v>
      </c>
      <c r="AP38" s="7">
        <v>0</v>
      </c>
      <c r="AQ38" s="7">
        <v>1.84</v>
      </c>
      <c r="AR38" s="16">
        <v>18.899999999999999</v>
      </c>
      <c r="AS38" s="16" t="s">
        <v>111</v>
      </c>
      <c r="AT38" s="17">
        <v>48</v>
      </c>
      <c r="AU38" s="16">
        <v>55</v>
      </c>
      <c r="AV38" s="16">
        <v>99</v>
      </c>
      <c r="AW38" s="16">
        <v>2.9</v>
      </c>
      <c r="AX38" s="16">
        <v>0.5</v>
      </c>
      <c r="AY38" s="7">
        <v>1.56</v>
      </c>
      <c r="AZ38" s="16">
        <v>413</v>
      </c>
      <c r="BA38" s="19" t="s">
        <v>107</v>
      </c>
      <c r="BC38" s="16" t="s">
        <v>72</v>
      </c>
      <c r="BF38" s="17" t="s">
        <v>76</v>
      </c>
      <c r="BG38" s="7" t="s">
        <v>181</v>
      </c>
      <c r="BH38">
        <v>1</v>
      </c>
      <c r="BI38"/>
      <c r="BJ38"/>
      <c r="BK38">
        <v>1</v>
      </c>
      <c r="BL38">
        <v>1</v>
      </c>
      <c r="BM38">
        <v>0</v>
      </c>
      <c r="BN38" s="36"/>
      <c r="BO38" s="36"/>
      <c r="BP38" s="36">
        <v>1</v>
      </c>
      <c r="BQ38" s="36">
        <v>5</v>
      </c>
      <c r="BR38" s="36" t="s">
        <v>77</v>
      </c>
      <c r="BS38" s="36">
        <v>11</v>
      </c>
      <c r="BT38" s="36">
        <v>47</v>
      </c>
      <c r="BU38" s="36">
        <v>5</v>
      </c>
      <c r="BV38" s="36" t="s">
        <v>134</v>
      </c>
      <c r="BW38" s="36">
        <v>7</v>
      </c>
      <c r="BY38" s="47">
        <v>4.3495199744721935E-2</v>
      </c>
      <c r="BZ38" s="48">
        <v>22.1</v>
      </c>
      <c r="CA38" s="49">
        <v>1.41989503644562E-2</v>
      </c>
    </row>
    <row r="39" spans="1:79" s="28" customFormat="1" x14ac:dyDescent="0.3">
      <c r="A39" s="24">
        <v>40</v>
      </c>
      <c r="B39" s="24">
        <v>69</v>
      </c>
      <c r="C39" s="23" t="s">
        <v>71</v>
      </c>
      <c r="D39" s="25">
        <v>198</v>
      </c>
      <c r="E39" s="25">
        <v>87</v>
      </c>
      <c r="F39" s="24"/>
      <c r="G39" s="25" t="s">
        <v>72</v>
      </c>
      <c r="H39" s="34">
        <v>13</v>
      </c>
      <c r="I39" s="23" t="s">
        <v>133</v>
      </c>
      <c r="J39" s="25" t="s">
        <v>72</v>
      </c>
      <c r="K39" s="24" t="s">
        <v>72</v>
      </c>
      <c r="L39" s="24" t="s">
        <v>72</v>
      </c>
      <c r="M39" s="24" t="s">
        <v>72</v>
      </c>
      <c r="N39" s="24"/>
      <c r="O39" s="24">
        <v>37.200000000000003</v>
      </c>
      <c r="P39" s="26">
        <v>25</v>
      </c>
      <c r="Q39" s="24">
        <v>77</v>
      </c>
      <c r="R39" s="26">
        <v>7.41</v>
      </c>
      <c r="S39" s="24">
        <v>41.3</v>
      </c>
      <c r="T39" s="27">
        <v>54.9</v>
      </c>
      <c r="U39" s="24">
        <v>25.3</v>
      </c>
      <c r="V39" s="24">
        <v>137</v>
      </c>
      <c r="W39" s="24">
        <v>3.4</v>
      </c>
      <c r="X39" s="24"/>
      <c r="Y39" s="25">
        <v>89</v>
      </c>
      <c r="Z39" s="25" t="s">
        <v>132</v>
      </c>
      <c r="AA39" s="26">
        <v>462</v>
      </c>
      <c r="AB39" s="25">
        <v>4.76</v>
      </c>
      <c r="AC39" s="25">
        <v>12.2</v>
      </c>
      <c r="AD39" s="25">
        <v>37.4</v>
      </c>
      <c r="AE39" s="25">
        <v>78.5</v>
      </c>
      <c r="AF39" s="25">
        <v>25.6</v>
      </c>
      <c r="AG39" s="24"/>
      <c r="AH39" s="24"/>
      <c r="AI39" s="25">
        <v>164</v>
      </c>
      <c r="AJ39" s="24"/>
      <c r="AK39" s="26">
        <v>10.8</v>
      </c>
      <c r="AL39" s="24">
        <v>9.6999999999999993</v>
      </c>
      <c r="AM39" s="25">
        <v>0.7</v>
      </c>
      <c r="AN39" s="24"/>
      <c r="AO39" s="24"/>
      <c r="AP39" s="24"/>
      <c r="AQ39" s="25">
        <v>1.21</v>
      </c>
      <c r="AR39" s="24">
        <v>16.399999999999999</v>
      </c>
      <c r="AS39" s="24" t="s">
        <v>182</v>
      </c>
      <c r="AT39" s="26">
        <v>84</v>
      </c>
      <c r="AU39" s="24">
        <v>28</v>
      </c>
      <c r="AV39" s="24">
        <v>23</v>
      </c>
      <c r="AW39" s="24">
        <v>2.5</v>
      </c>
      <c r="AX39" s="24"/>
      <c r="AY39" s="25">
        <v>0.8</v>
      </c>
      <c r="AZ39" s="24"/>
      <c r="BA39" s="23" t="s">
        <v>107</v>
      </c>
      <c r="BB39" s="24"/>
      <c r="BC39" s="24" t="s">
        <v>72</v>
      </c>
      <c r="BD39" s="24"/>
      <c r="BE39" s="24"/>
      <c r="BF39" s="26" t="s">
        <v>76</v>
      </c>
      <c r="BG39" s="25" t="s">
        <v>183</v>
      </c>
      <c r="BJ39" s="28">
        <v>1</v>
      </c>
      <c r="BK39" s="28">
        <v>0</v>
      </c>
      <c r="BL39" s="28">
        <v>0</v>
      </c>
      <c r="BM39" s="28">
        <v>0</v>
      </c>
      <c r="BN39" s="38"/>
      <c r="BO39" s="38"/>
      <c r="BP39" s="38">
        <v>1</v>
      </c>
      <c r="BQ39" s="38">
        <v>4</v>
      </c>
      <c r="BR39" s="38" t="s">
        <v>77</v>
      </c>
      <c r="BS39" s="38">
        <v>10</v>
      </c>
      <c r="BT39" s="38">
        <v>50</v>
      </c>
      <c r="BU39" s="38">
        <v>5</v>
      </c>
      <c r="BV39" s="38">
        <v>0</v>
      </c>
      <c r="BW39" s="38">
        <v>12</v>
      </c>
      <c r="BY39" s="47">
        <v>0.22329146308819003</v>
      </c>
      <c r="BZ39" s="48">
        <v>214.7</v>
      </c>
      <c r="CA39" s="49">
        <v>7.7343935027000002E-2</v>
      </c>
    </row>
    <row r="40" spans="1:79" x14ac:dyDescent="0.3">
      <c r="A40" s="16">
        <v>41</v>
      </c>
      <c r="B40" s="16">
        <v>67</v>
      </c>
      <c r="C40" s="19" t="s">
        <v>71</v>
      </c>
      <c r="D40" s="7">
        <v>150</v>
      </c>
      <c r="E40" s="7">
        <v>100</v>
      </c>
      <c r="G40" s="7" t="s">
        <v>72</v>
      </c>
      <c r="H40" s="31" t="s">
        <v>154</v>
      </c>
      <c r="I40" s="19" t="s">
        <v>89</v>
      </c>
      <c r="J40" s="7" t="s">
        <v>72</v>
      </c>
      <c r="K40" s="7" t="s">
        <v>72</v>
      </c>
      <c r="L40" s="7" t="s">
        <v>72</v>
      </c>
      <c r="O40" s="16">
        <v>37.4</v>
      </c>
      <c r="P40" s="17">
        <v>33</v>
      </c>
      <c r="Q40" s="16">
        <v>150</v>
      </c>
      <c r="R40" s="17">
        <v>6.8</v>
      </c>
      <c r="S40" s="16">
        <v>42</v>
      </c>
      <c r="T40" s="21">
        <v>56</v>
      </c>
      <c r="U40" s="16">
        <v>7</v>
      </c>
      <c r="V40" s="16">
        <v>153</v>
      </c>
      <c r="W40" s="16">
        <v>5.9</v>
      </c>
      <c r="Y40" s="7">
        <v>85</v>
      </c>
      <c r="Z40" s="7" t="s">
        <v>184</v>
      </c>
      <c r="AA40" s="17">
        <v>438</v>
      </c>
      <c r="AB40" s="7">
        <v>4.5999999999999996</v>
      </c>
      <c r="AC40" s="7">
        <v>7.7</v>
      </c>
      <c r="AD40" s="7">
        <v>26</v>
      </c>
      <c r="AE40" s="7">
        <v>56</v>
      </c>
      <c r="AF40" s="7">
        <v>16</v>
      </c>
      <c r="AG40" s="7">
        <v>29</v>
      </c>
      <c r="AI40" s="7">
        <v>218</v>
      </c>
      <c r="AK40" s="17">
        <v>11.4</v>
      </c>
      <c r="AL40" s="16">
        <v>10</v>
      </c>
      <c r="AM40" s="7">
        <v>1.1000000000000001</v>
      </c>
      <c r="AQ40" s="7">
        <v>3.2</v>
      </c>
      <c r="AR40" s="16">
        <v>56</v>
      </c>
      <c r="AS40" s="16">
        <v>0.2</v>
      </c>
      <c r="AT40" s="17">
        <v>48</v>
      </c>
      <c r="AU40" s="16">
        <v>28</v>
      </c>
      <c r="AV40" s="16">
        <v>32</v>
      </c>
      <c r="AW40" s="16">
        <v>2.2999999999999998</v>
      </c>
      <c r="AY40" s="7">
        <v>1.3</v>
      </c>
      <c r="BA40" s="19" t="s">
        <v>107</v>
      </c>
      <c r="BF40" s="17" t="s">
        <v>76</v>
      </c>
      <c r="BG40" s="7" t="s">
        <v>185</v>
      </c>
      <c r="BH40"/>
      <c r="BI40"/>
      <c r="BJ40">
        <v>1</v>
      </c>
      <c r="BK40">
        <v>1</v>
      </c>
      <c r="BL40">
        <v>1</v>
      </c>
      <c r="BM40" t="s">
        <v>186</v>
      </c>
      <c r="BN40" s="36"/>
      <c r="BO40" s="36"/>
      <c r="BP40" s="36">
        <v>1</v>
      </c>
      <c r="BQ40" s="36">
        <v>4</v>
      </c>
      <c r="BR40" s="36" t="s">
        <v>139</v>
      </c>
      <c r="BS40" s="36">
        <v>16</v>
      </c>
      <c r="BT40" s="36">
        <v>70</v>
      </c>
      <c r="BU40" s="36">
        <v>5</v>
      </c>
      <c r="BV40" s="36">
        <v>0</v>
      </c>
      <c r="BW40" s="36">
        <v>14</v>
      </c>
      <c r="BY40" s="47">
        <v>0.10562329805156427</v>
      </c>
      <c r="BZ40" s="48">
        <v>654</v>
      </c>
      <c r="CA40" s="49">
        <v>0.35209534559</v>
      </c>
    </row>
    <row r="41" spans="1:79" x14ac:dyDescent="0.3">
      <c r="A41" s="24">
        <v>42</v>
      </c>
      <c r="B41" s="24">
        <v>59</v>
      </c>
      <c r="C41" s="23" t="s">
        <v>71</v>
      </c>
      <c r="D41" s="25">
        <v>160</v>
      </c>
      <c r="E41" s="25">
        <v>100</v>
      </c>
      <c r="F41" s="24"/>
      <c r="G41" s="25" t="s">
        <v>72</v>
      </c>
      <c r="H41" s="34">
        <v>5</v>
      </c>
      <c r="I41" s="23" t="s">
        <v>141</v>
      </c>
      <c r="J41" s="25" t="s">
        <v>72</v>
      </c>
      <c r="K41" s="25" t="s">
        <v>72</v>
      </c>
      <c r="L41" s="25" t="s">
        <v>72</v>
      </c>
      <c r="M41" s="24"/>
      <c r="N41" s="24"/>
      <c r="O41" s="24">
        <v>37.5</v>
      </c>
      <c r="P41" s="26">
        <v>26</v>
      </c>
      <c r="Q41" s="24">
        <v>87</v>
      </c>
      <c r="R41" s="26">
        <v>7.26</v>
      </c>
      <c r="S41" s="24">
        <v>78.2</v>
      </c>
      <c r="T41" s="27">
        <v>36.5</v>
      </c>
      <c r="U41" s="24">
        <v>27.3</v>
      </c>
      <c r="V41" s="24">
        <v>145</v>
      </c>
      <c r="W41" s="24">
        <v>5.3</v>
      </c>
      <c r="X41" s="24"/>
      <c r="Y41" s="25">
        <v>84</v>
      </c>
      <c r="Z41" s="25" t="s">
        <v>184</v>
      </c>
      <c r="AA41" s="26">
        <v>578</v>
      </c>
      <c r="AB41" s="25">
        <v>5.0599999999999996</v>
      </c>
      <c r="AC41" s="25">
        <v>13.3</v>
      </c>
      <c r="AD41" s="25">
        <v>39.6</v>
      </c>
      <c r="AE41" s="25">
        <v>78.2</v>
      </c>
      <c r="AF41" s="25">
        <v>26.3</v>
      </c>
      <c r="AG41" s="25">
        <v>33.6</v>
      </c>
      <c r="AH41" s="25">
        <v>13.7</v>
      </c>
      <c r="AI41" s="25">
        <v>132</v>
      </c>
      <c r="AJ41" s="25">
        <v>9.4</v>
      </c>
      <c r="AK41" s="26">
        <v>3.5</v>
      </c>
      <c r="AL41" s="24"/>
      <c r="AM41" s="25">
        <v>0.5</v>
      </c>
      <c r="AN41" s="24"/>
      <c r="AO41" s="24"/>
      <c r="AP41" s="24"/>
      <c r="AQ41" s="25">
        <v>1.41</v>
      </c>
      <c r="AR41" s="24">
        <v>19.8</v>
      </c>
      <c r="AS41" s="24">
        <v>0.3</v>
      </c>
      <c r="AT41" s="26">
        <v>48</v>
      </c>
      <c r="AU41" s="24">
        <v>25</v>
      </c>
      <c r="AV41" s="24"/>
      <c r="AW41" s="24">
        <v>3.5</v>
      </c>
      <c r="AX41" s="24">
        <v>0.25</v>
      </c>
      <c r="AY41" s="25">
        <v>1.5</v>
      </c>
      <c r="AZ41" s="24"/>
      <c r="BA41" s="24" t="e">
        <f>-------#REF!</f>
        <v>#REF!</v>
      </c>
      <c r="BB41" s="24"/>
      <c r="BC41" s="24"/>
      <c r="BD41" s="24"/>
      <c r="BE41" s="24"/>
      <c r="BF41" s="26" t="s">
        <v>76</v>
      </c>
      <c r="BG41" s="24"/>
      <c r="BH41" s="28">
        <v>1</v>
      </c>
      <c r="BI41" s="28"/>
      <c r="BJ41" s="28"/>
      <c r="BK41" s="28">
        <v>0</v>
      </c>
      <c r="BL41" s="28">
        <v>0</v>
      </c>
      <c r="BM41" s="28">
        <v>0</v>
      </c>
      <c r="BN41" s="38"/>
      <c r="BO41" s="38"/>
      <c r="BP41" s="38">
        <v>1</v>
      </c>
      <c r="BQ41" s="38">
        <v>4</v>
      </c>
      <c r="BR41" s="38" t="s">
        <v>77</v>
      </c>
      <c r="BS41" s="38">
        <v>8</v>
      </c>
      <c r="BT41" s="38">
        <v>49</v>
      </c>
      <c r="BU41" s="38">
        <v>5</v>
      </c>
      <c r="BV41" s="38" t="s">
        <v>187</v>
      </c>
      <c r="BW41" s="38">
        <v>6</v>
      </c>
      <c r="BY41" s="47">
        <v>7.8945453865362433E-2</v>
      </c>
      <c r="BZ41" s="48">
        <v>85.9</v>
      </c>
      <c r="CA41" s="49">
        <v>0.33923610244343</v>
      </c>
    </row>
    <row r="42" spans="1:79" x14ac:dyDescent="0.3">
      <c r="A42" s="16">
        <v>43</v>
      </c>
      <c r="B42" s="16">
        <v>70</v>
      </c>
      <c r="C42" s="19" t="s">
        <v>82</v>
      </c>
      <c r="D42" s="7">
        <v>170</v>
      </c>
      <c r="E42" s="7">
        <v>90</v>
      </c>
      <c r="G42" s="7" t="s">
        <v>72</v>
      </c>
      <c r="H42" s="31">
        <v>15</v>
      </c>
      <c r="I42" s="19" t="s">
        <v>188</v>
      </c>
      <c r="J42" s="7" t="s">
        <v>72</v>
      </c>
      <c r="K42" s="7" t="s">
        <v>72</v>
      </c>
      <c r="L42" s="7" t="s">
        <v>72</v>
      </c>
      <c r="O42" s="16">
        <v>37</v>
      </c>
      <c r="P42" s="17">
        <v>28</v>
      </c>
      <c r="Q42" s="16">
        <v>57</v>
      </c>
      <c r="R42" s="17">
        <v>7.0750000000000002</v>
      </c>
      <c r="S42" s="16">
        <v>46.5</v>
      </c>
      <c r="T42" s="21">
        <v>85</v>
      </c>
      <c r="U42" s="16">
        <v>12</v>
      </c>
      <c r="V42" s="16">
        <v>141</v>
      </c>
      <c r="W42" s="16">
        <v>5</v>
      </c>
      <c r="X42" s="16">
        <v>84</v>
      </c>
      <c r="Y42" s="7">
        <v>97</v>
      </c>
      <c r="Z42" s="7" t="s">
        <v>189</v>
      </c>
      <c r="AA42" s="17">
        <v>798.4</v>
      </c>
      <c r="AB42" s="7">
        <v>4.41</v>
      </c>
      <c r="AC42" s="7">
        <v>13.8</v>
      </c>
      <c r="AD42" s="7">
        <v>41.3</v>
      </c>
      <c r="AE42" s="7">
        <v>93.6</v>
      </c>
      <c r="AF42" s="7">
        <v>31.3</v>
      </c>
      <c r="AG42" s="7">
        <v>33.4</v>
      </c>
      <c r="AH42" s="7">
        <v>13.1</v>
      </c>
      <c r="AI42" s="7">
        <v>183</v>
      </c>
      <c r="AJ42" s="7">
        <v>9.1999999999999993</v>
      </c>
      <c r="AK42" s="17">
        <v>9.4</v>
      </c>
      <c r="AM42" s="7">
        <v>0.6</v>
      </c>
      <c r="AQ42" s="7">
        <v>1</v>
      </c>
      <c r="AR42" s="16">
        <v>13</v>
      </c>
      <c r="AT42" s="17">
        <v>48</v>
      </c>
      <c r="AU42" s="16">
        <v>66</v>
      </c>
      <c r="AW42" s="16">
        <v>3.6</v>
      </c>
      <c r="AX42" s="16">
        <v>0.4</v>
      </c>
      <c r="AY42" s="7">
        <v>3.13</v>
      </c>
      <c r="BA42" s="16" t="s">
        <v>107</v>
      </c>
      <c r="BF42" s="17" t="s">
        <v>76</v>
      </c>
      <c r="BG42" s="7" t="s">
        <v>190</v>
      </c>
      <c r="BH42"/>
      <c r="BI42"/>
      <c r="BJ42">
        <v>1</v>
      </c>
      <c r="BK42">
        <v>0</v>
      </c>
      <c r="BL42">
        <v>0</v>
      </c>
      <c r="BM42">
        <v>0</v>
      </c>
      <c r="BN42" s="36"/>
      <c r="BO42" s="36"/>
      <c r="BP42" s="36">
        <v>1</v>
      </c>
      <c r="BQ42" s="36">
        <v>5</v>
      </c>
      <c r="BR42" s="36" t="s">
        <v>77</v>
      </c>
      <c r="BS42" s="36">
        <v>8</v>
      </c>
      <c r="BT42" s="36">
        <v>48</v>
      </c>
      <c r="BU42" s="36">
        <v>5</v>
      </c>
      <c r="BV42" s="36" t="s">
        <v>134</v>
      </c>
      <c r="BW42" s="36">
        <v>3</v>
      </c>
      <c r="BY42" s="47">
        <v>5.9829466137206133E-2</v>
      </c>
      <c r="BZ42" s="48">
        <v>33.1</v>
      </c>
      <c r="CA42" s="49">
        <v>2.4E-2</v>
      </c>
    </row>
    <row r="43" spans="1:79" x14ac:dyDescent="0.3">
      <c r="A43" s="16">
        <v>44</v>
      </c>
      <c r="B43" s="16">
        <v>32</v>
      </c>
      <c r="C43" s="19" t="s">
        <v>82</v>
      </c>
      <c r="D43" s="7">
        <v>140</v>
      </c>
      <c r="E43" s="7">
        <v>90</v>
      </c>
      <c r="G43" s="7" t="s">
        <v>72</v>
      </c>
      <c r="H43" s="31">
        <v>15</v>
      </c>
      <c r="I43" s="19" t="s">
        <v>191</v>
      </c>
      <c r="J43" s="7" t="s">
        <v>72</v>
      </c>
      <c r="K43" s="7" t="s">
        <v>72</v>
      </c>
      <c r="L43" s="7" t="s">
        <v>0</v>
      </c>
      <c r="O43" s="16">
        <v>37</v>
      </c>
      <c r="P43" s="17">
        <v>29</v>
      </c>
      <c r="Q43" s="16">
        <v>86</v>
      </c>
      <c r="R43" s="17">
        <v>7.32</v>
      </c>
      <c r="S43" s="16">
        <v>61.7</v>
      </c>
      <c r="T43" s="21">
        <v>38.6</v>
      </c>
      <c r="U43" s="16">
        <v>26.5</v>
      </c>
      <c r="V43" s="16">
        <v>137</v>
      </c>
      <c r="W43" s="16">
        <v>5</v>
      </c>
      <c r="Y43" s="7">
        <v>95</v>
      </c>
      <c r="Z43" s="7" t="s">
        <v>93</v>
      </c>
      <c r="AA43" s="17">
        <v>250</v>
      </c>
      <c r="AB43" s="7">
        <v>5.55</v>
      </c>
      <c r="AC43" s="7">
        <v>14.4</v>
      </c>
      <c r="AD43" s="7">
        <v>46</v>
      </c>
      <c r="AE43" s="7">
        <v>82.8</v>
      </c>
      <c r="AF43" s="7">
        <v>25.9</v>
      </c>
      <c r="AG43" s="7">
        <v>31.3</v>
      </c>
      <c r="AI43" s="7">
        <v>279</v>
      </c>
      <c r="AK43" s="17">
        <v>18</v>
      </c>
      <c r="AL43" s="16">
        <v>16.2</v>
      </c>
      <c r="AM43" s="7">
        <v>1.2</v>
      </c>
      <c r="AQ43" s="7">
        <v>1</v>
      </c>
      <c r="AR43" s="16">
        <v>13</v>
      </c>
      <c r="AS43" s="16" t="s">
        <v>76</v>
      </c>
      <c r="AU43" s="16">
        <v>33</v>
      </c>
      <c r="AV43" s="16">
        <v>28</v>
      </c>
      <c r="AW43" s="16">
        <v>3.1</v>
      </c>
      <c r="AY43" s="7">
        <v>0.8</v>
      </c>
      <c r="BA43" s="16" t="s">
        <v>107</v>
      </c>
      <c r="BF43" s="17" t="s">
        <v>76</v>
      </c>
      <c r="BG43" s="7" t="s">
        <v>164</v>
      </c>
      <c r="BH43">
        <v>1</v>
      </c>
      <c r="BI43"/>
      <c r="BJ43"/>
      <c r="BK43">
        <v>0</v>
      </c>
      <c r="BL43">
        <v>0</v>
      </c>
      <c r="BM43">
        <v>0</v>
      </c>
      <c r="BN43" s="36"/>
      <c r="BO43" s="36"/>
      <c r="BP43" s="36">
        <v>1</v>
      </c>
      <c r="BQ43" s="36">
        <v>5</v>
      </c>
      <c r="BR43" s="36" t="s">
        <v>77</v>
      </c>
      <c r="BS43" s="36">
        <v>5</v>
      </c>
      <c r="BT43" s="36">
        <v>45</v>
      </c>
      <c r="BU43" s="36">
        <v>5</v>
      </c>
      <c r="BV43" s="36">
        <v>0</v>
      </c>
      <c r="BW43" s="36"/>
      <c r="BY43" s="47">
        <v>8.9436032501432131E-2</v>
      </c>
      <c r="BZ43" s="48">
        <v>113.9</v>
      </c>
      <c r="CA43" s="49">
        <v>1.6064278541501033E-2</v>
      </c>
    </row>
    <row r="44" spans="1:79" x14ac:dyDescent="0.3">
      <c r="A44" s="16">
        <v>45</v>
      </c>
      <c r="B44" s="16">
        <v>57</v>
      </c>
      <c r="C44" s="19" t="s">
        <v>82</v>
      </c>
      <c r="D44" s="7">
        <v>100</v>
      </c>
      <c r="E44" s="7">
        <v>70</v>
      </c>
      <c r="G44" s="7" t="s">
        <v>72</v>
      </c>
      <c r="H44" s="31">
        <v>15</v>
      </c>
      <c r="I44" s="19" t="s">
        <v>101</v>
      </c>
      <c r="J44" s="7" t="s">
        <v>72</v>
      </c>
      <c r="K44" s="7" t="s">
        <v>72</v>
      </c>
      <c r="L44" s="7" t="s">
        <v>0</v>
      </c>
      <c r="O44" s="16">
        <v>37.5</v>
      </c>
      <c r="P44" s="17">
        <v>28</v>
      </c>
      <c r="Q44" s="16">
        <v>100</v>
      </c>
      <c r="R44" s="17">
        <v>7.2</v>
      </c>
      <c r="S44" s="16">
        <v>55</v>
      </c>
      <c r="T44" s="21">
        <v>90</v>
      </c>
      <c r="U44" s="16">
        <v>19</v>
      </c>
      <c r="V44" s="16">
        <v>141</v>
      </c>
      <c r="W44" s="16">
        <v>5.2</v>
      </c>
      <c r="Y44" s="7">
        <v>98</v>
      </c>
      <c r="Z44" s="7" t="s">
        <v>157</v>
      </c>
      <c r="AA44" s="17">
        <v>393.9</v>
      </c>
      <c r="AB44" s="7">
        <v>4.43</v>
      </c>
      <c r="AC44" s="7">
        <v>13.9</v>
      </c>
      <c r="AD44" s="7">
        <v>39.700000000000003</v>
      </c>
      <c r="AE44" s="7">
        <v>89.6</v>
      </c>
      <c r="AF44" s="7">
        <v>31.4</v>
      </c>
      <c r="AG44" s="7">
        <v>35</v>
      </c>
      <c r="AH44" s="7">
        <v>14.5</v>
      </c>
      <c r="AI44" s="7">
        <v>45</v>
      </c>
      <c r="AJ44" s="7">
        <v>9.4</v>
      </c>
      <c r="AK44" s="17">
        <v>1.9</v>
      </c>
      <c r="AL44" s="16">
        <v>1.3</v>
      </c>
      <c r="AM44" s="7">
        <v>0.5</v>
      </c>
      <c r="AQ44" s="7">
        <v>1.39</v>
      </c>
      <c r="AR44" s="16">
        <v>19.5</v>
      </c>
      <c r="AT44" s="17">
        <v>96</v>
      </c>
      <c r="AU44" s="16">
        <v>506</v>
      </c>
      <c r="AV44" s="16">
        <v>654</v>
      </c>
      <c r="AW44" s="16">
        <v>2.2000000000000002</v>
      </c>
      <c r="AY44" s="7">
        <v>1.1000000000000001</v>
      </c>
      <c r="BA44" s="16" t="s">
        <v>107</v>
      </c>
      <c r="BF44" s="17" t="s">
        <v>76</v>
      </c>
      <c r="BG44" s="7" t="s">
        <v>192</v>
      </c>
      <c r="BH44"/>
      <c r="BI44"/>
      <c r="BJ44">
        <v>1</v>
      </c>
      <c r="BK44">
        <v>1</v>
      </c>
      <c r="BL44">
        <v>1</v>
      </c>
      <c r="BM44">
        <v>0</v>
      </c>
      <c r="BN44" s="36"/>
      <c r="BO44" s="36"/>
      <c r="BP44" s="36">
        <v>1</v>
      </c>
      <c r="BQ44" s="36">
        <v>3</v>
      </c>
      <c r="BR44" s="36" t="s">
        <v>139</v>
      </c>
      <c r="BS44" s="36">
        <v>16</v>
      </c>
      <c r="BT44" s="36">
        <v>70</v>
      </c>
      <c r="BU44" s="36">
        <v>5</v>
      </c>
      <c r="BV44" s="36" t="s">
        <v>193</v>
      </c>
      <c r="BW44" s="36"/>
      <c r="BY44" s="47">
        <v>7.6256281892013902E-2</v>
      </c>
      <c r="BZ44" s="48">
        <v>41.1</v>
      </c>
      <c r="CA44" s="49">
        <v>7.6946525834057353E-2</v>
      </c>
    </row>
    <row r="45" spans="1:79" x14ac:dyDescent="0.3">
      <c r="A45" s="16">
        <v>46</v>
      </c>
      <c r="B45" s="16">
        <v>60</v>
      </c>
      <c r="C45" s="19" t="s">
        <v>82</v>
      </c>
      <c r="D45" s="7">
        <v>130</v>
      </c>
      <c r="E45" s="7">
        <v>80</v>
      </c>
      <c r="G45" s="7" t="s">
        <v>72</v>
      </c>
      <c r="H45" s="31">
        <v>15</v>
      </c>
      <c r="I45" s="19" t="s">
        <v>194</v>
      </c>
      <c r="J45" s="7" t="s">
        <v>0</v>
      </c>
      <c r="K45" s="7" t="s">
        <v>72</v>
      </c>
      <c r="L45" s="7" t="s">
        <v>0</v>
      </c>
      <c r="O45" s="16">
        <v>38</v>
      </c>
      <c r="P45" s="17">
        <v>26</v>
      </c>
      <c r="Q45" s="16">
        <v>87</v>
      </c>
      <c r="R45" s="17">
        <v>7.4</v>
      </c>
      <c r="S45" s="16">
        <v>36</v>
      </c>
      <c r="T45" s="21">
        <v>111</v>
      </c>
      <c r="U45" s="16">
        <v>27</v>
      </c>
      <c r="V45" s="16">
        <v>141</v>
      </c>
      <c r="W45" s="16">
        <v>3.7</v>
      </c>
      <c r="Y45" s="7">
        <v>92</v>
      </c>
      <c r="Z45" s="7" t="s">
        <v>195</v>
      </c>
      <c r="AA45" s="17">
        <v>342</v>
      </c>
      <c r="AB45" s="7">
        <v>4.8</v>
      </c>
      <c r="AC45" s="7">
        <v>12.9</v>
      </c>
      <c r="AD45" s="7">
        <v>39</v>
      </c>
      <c r="AE45" s="7">
        <v>81</v>
      </c>
      <c r="AF45" s="7">
        <v>26</v>
      </c>
      <c r="AG45" s="7">
        <v>33</v>
      </c>
      <c r="AI45" s="7">
        <v>335</v>
      </c>
      <c r="AK45" s="17">
        <v>9.3000000000000007</v>
      </c>
      <c r="AL45" s="16">
        <v>7.3</v>
      </c>
      <c r="AM45" s="7">
        <v>1.4</v>
      </c>
      <c r="AQ45" s="7">
        <v>1</v>
      </c>
      <c r="AR45" s="16">
        <v>13</v>
      </c>
      <c r="AS45" s="16" t="s">
        <v>111</v>
      </c>
      <c r="AT45" s="17">
        <v>24</v>
      </c>
      <c r="AU45" s="16">
        <v>578</v>
      </c>
      <c r="AV45" s="16">
        <v>260</v>
      </c>
      <c r="AW45" s="16">
        <v>3.1</v>
      </c>
      <c r="AX45" s="16">
        <v>0.6</v>
      </c>
      <c r="AY45" s="7">
        <v>0.7</v>
      </c>
      <c r="BA45" s="16" t="s">
        <v>107</v>
      </c>
      <c r="BB45" s="16" t="s">
        <v>76</v>
      </c>
      <c r="BF45" s="17" t="s">
        <v>76</v>
      </c>
      <c r="BG45" s="16" t="s">
        <v>190</v>
      </c>
      <c r="BH45"/>
      <c r="BI45"/>
      <c r="BJ45">
        <v>1</v>
      </c>
      <c r="BK45">
        <v>1</v>
      </c>
      <c r="BL45">
        <v>1</v>
      </c>
      <c r="BM45">
        <v>0</v>
      </c>
      <c r="BN45" s="36"/>
      <c r="BO45" s="36">
        <v>1</v>
      </c>
      <c r="BP45" s="36"/>
      <c r="BQ45" s="36">
        <v>5</v>
      </c>
      <c r="BR45" s="36" t="s">
        <v>77</v>
      </c>
      <c r="BS45" s="36">
        <v>3</v>
      </c>
      <c r="BT45" s="36">
        <v>28.5</v>
      </c>
      <c r="BU45" s="36">
        <v>4</v>
      </c>
      <c r="BV45" s="36">
        <v>0</v>
      </c>
      <c r="BW45" s="36">
        <v>15</v>
      </c>
      <c r="BY45" s="47">
        <v>0.16232982534123536</v>
      </c>
      <c r="BZ45" s="48">
        <v>56.3</v>
      </c>
      <c r="CA45" s="49">
        <v>0.09</v>
      </c>
    </row>
    <row r="46" spans="1:79" x14ac:dyDescent="0.3">
      <c r="A46" s="24">
        <v>47</v>
      </c>
      <c r="B46" s="24">
        <v>55</v>
      </c>
      <c r="C46" s="23" t="s">
        <v>71</v>
      </c>
      <c r="D46" s="25">
        <v>180</v>
      </c>
      <c r="E46" s="25">
        <v>110</v>
      </c>
      <c r="F46" s="24"/>
      <c r="G46" s="25" t="s">
        <v>72</v>
      </c>
      <c r="H46" s="34">
        <v>15</v>
      </c>
      <c r="I46" s="23" t="s">
        <v>194</v>
      </c>
      <c r="J46" s="25" t="s">
        <v>72</v>
      </c>
      <c r="K46" s="24" t="s">
        <v>72</v>
      </c>
      <c r="L46" s="24" t="s">
        <v>72</v>
      </c>
      <c r="M46" s="24"/>
      <c r="N46" s="24"/>
      <c r="O46" s="24">
        <v>38</v>
      </c>
      <c r="P46" s="26">
        <v>36</v>
      </c>
      <c r="Q46" s="24">
        <v>135</v>
      </c>
      <c r="R46" s="26">
        <v>7.0960000000000001</v>
      </c>
      <c r="S46" s="24">
        <v>28.3</v>
      </c>
      <c r="T46" s="27">
        <v>64.8</v>
      </c>
      <c r="U46" s="24">
        <v>9.6</v>
      </c>
      <c r="V46" s="24">
        <v>126</v>
      </c>
      <c r="W46" s="24">
        <v>8.6999999999999993</v>
      </c>
      <c r="X46" s="24">
        <v>80</v>
      </c>
      <c r="Y46" s="25">
        <v>99</v>
      </c>
      <c r="Z46" s="25" t="s">
        <v>102</v>
      </c>
      <c r="AA46" s="26">
        <v>144</v>
      </c>
      <c r="AB46" s="25">
        <v>3.76</v>
      </c>
      <c r="AC46" s="25">
        <v>11.5</v>
      </c>
      <c r="AD46" s="25">
        <v>33.6</v>
      </c>
      <c r="AE46" s="25">
        <v>89.4</v>
      </c>
      <c r="AF46" s="25">
        <v>30.6</v>
      </c>
      <c r="AG46" s="25">
        <v>34.200000000000003</v>
      </c>
      <c r="AH46" s="25"/>
      <c r="AI46" s="25">
        <v>214</v>
      </c>
      <c r="AJ46" s="25">
        <v>7.6</v>
      </c>
      <c r="AK46" s="26">
        <v>6.9</v>
      </c>
      <c r="AL46" s="25">
        <v>4.9000000000000004</v>
      </c>
      <c r="AM46" s="25">
        <v>1.6</v>
      </c>
      <c r="AN46" s="24"/>
      <c r="AO46" s="24"/>
      <c r="AP46" s="24"/>
      <c r="AQ46" s="25">
        <v>2.1</v>
      </c>
      <c r="AR46" s="24">
        <v>27</v>
      </c>
      <c r="AS46" s="24" t="s">
        <v>196</v>
      </c>
      <c r="AT46" s="26">
        <v>24</v>
      </c>
      <c r="AU46" s="24">
        <v>91</v>
      </c>
      <c r="AV46" s="24">
        <v>124</v>
      </c>
      <c r="AW46" s="24">
        <v>3.2</v>
      </c>
      <c r="AX46" s="24"/>
      <c r="AY46" s="25">
        <v>2.4</v>
      </c>
      <c r="AZ46" s="24">
        <v>628</v>
      </c>
      <c r="BA46" s="24"/>
      <c r="BB46" s="24"/>
      <c r="BC46" s="24"/>
      <c r="BD46" s="24"/>
      <c r="BE46" s="24"/>
      <c r="BF46" s="26" t="s">
        <v>111</v>
      </c>
      <c r="BG46" s="25" t="s">
        <v>197</v>
      </c>
      <c r="BH46" s="28">
        <v>1</v>
      </c>
      <c r="BI46" s="28"/>
      <c r="BJ46" s="28"/>
      <c r="BK46" s="28">
        <v>1</v>
      </c>
      <c r="BL46" s="28">
        <v>1</v>
      </c>
      <c r="BM46" s="28">
        <v>0</v>
      </c>
      <c r="BN46" s="38">
        <v>1</v>
      </c>
      <c r="BO46" s="38"/>
      <c r="BP46" s="38"/>
      <c r="BQ46" s="38">
        <v>3</v>
      </c>
      <c r="BR46" s="38" t="s">
        <v>139</v>
      </c>
      <c r="BS46" s="38">
        <v>5</v>
      </c>
      <c r="BT46" s="38">
        <v>30</v>
      </c>
      <c r="BU46" s="38">
        <v>4</v>
      </c>
      <c r="BV46" s="38" t="s">
        <v>198</v>
      </c>
      <c r="BW46" s="38">
        <v>6</v>
      </c>
      <c r="BY46" s="47">
        <v>0.10562329805156427</v>
      </c>
      <c r="BZ46" s="48">
        <v>74.2</v>
      </c>
      <c r="CA46" s="49">
        <v>5.2159999999999998E-2</v>
      </c>
    </row>
    <row r="47" spans="1:79" x14ac:dyDescent="0.3">
      <c r="A47" s="16">
        <v>48</v>
      </c>
      <c r="B47" s="16">
        <v>59</v>
      </c>
      <c r="C47" s="19" t="s">
        <v>82</v>
      </c>
      <c r="D47" s="7">
        <v>130</v>
      </c>
      <c r="E47" s="7">
        <v>80</v>
      </c>
      <c r="G47" s="7" t="s">
        <v>72</v>
      </c>
      <c r="H47" s="31">
        <v>15</v>
      </c>
      <c r="I47" s="19" t="s">
        <v>145</v>
      </c>
      <c r="J47" s="7" t="s">
        <v>72</v>
      </c>
      <c r="K47" s="7" t="s">
        <v>0</v>
      </c>
      <c r="L47" s="7" t="s">
        <v>0</v>
      </c>
      <c r="O47" s="16">
        <v>36.5</v>
      </c>
      <c r="P47" s="17"/>
      <c r="Q47" s="16">
        <v>74</v>
      </c>
      <c r="R47" s="17">
        <v>7.47</v>
      </c>
      <c r="S47" s="16">
        <v>36.299999999999997</v>
      </c>
      <c r="T47" s="21">
        <v>84.7</v>
      </c>
      <c r="V47" s="16">
        <v>136</v>
      </c>
      <c r="W47" s="16">
        <v>3.3</v>
      </c>
      <c r="X47" s="16">
        <v>93</v>
      </c>
      <c r="Y47" s="7">
        <v>98</v>
      </c>
      <c r="Z47" s="7" t="s">
        <v>199</v>
      </c>
      <c r="AA47" s="17">
        <v>176</v>
      </c>
      <c r="AB47" s="7">
        <v>3.92</v>
      </c>
      <c r="AC47" s="7">
        <v>12.1</v>
      </c>
      <c r="AD47" s="7">
        <v>36.1</v>
      </c>
      <c r="AE47" s="7">
        <v>92</v>
      </c>
      <c r="AF47" s="7">
        <v>30.9</v>
      </c>
      <c r="AG47" s="7">
        <v>33.5</v>
      </c>
      <c r="AH47" s="7">
        <v>12.6</v>
      </c>
      <c r="AI47" s="7">
        <v>187</v>
      </c>
      <c r="AJ47" s="7">
        <v>8.5</v>
      </c>
      <c r="AK47" s="17">
        <v>6</v>
      </c>
      <c r="AM47" s="7">
        <v>0.8</v>
      </c>
      <c r="AQ47" s="7">
        <v>1.5</v>
      </c>
      <c r="AR47" s="16">
        <v>20.5</v>
      </c>
      <c r="AS47" s="16" t="s">
        <v>111</v>
      </c>
      <c r="AT47" s="17">
        <v>24</v>
      </c>
      <c r="AU47" s="16">
        <v>67</v>
      </c>
      <c r="AV47" s="16">
        <v>80</v>
      </c>
      <c r="AW47" s="16">
        <v>2.8</v>
      </c>
      <c r="AY47" s="7">
        <v>0.6</v>
      </c>
      <c r="BA47" s="16" t="s">
        <v>107</v>
      </c>
      <c r="BC47" s="16" t="s">
        <v>72</v>
      </c>
      <c r="BF47" s="17" t="s">
        <v>76</v>
      </c>
      <c r="BG47" s="16" t="s">
        <v>190</v>
      </c>
      <c r="BJ47">
        <v>1</v>
      </c>
      <c r="BK47">
        <v>1</v>
      </c>
      <c r="BL47">
        <v>1</v>
      </c>
      <c r="BM47">
        <v>0</v>
      </c>
      <c r="BN47" s="36">
        <v>1</v>
      </c>
      <c r="BO47" s="36"/>
      <c r="BP47" s="36"/>
      <c r="BQ47" s="36">
        <v>4</v>
      </c>
      <c r="BR47" s="36" t="s">
        <v>77</v>
      </c>
      <c r="BS47" s="36">
        <v>7</v>
      </c>
      <c r="BT47" s="36">
        <v>30</v>
      </c>
      <c r="BU47" s="36">
        <v>5</v>
      </c>
      <c r="BV47" s="36">
        <v>0</v>
      </c>
      <c r="BW47" s="36">
        <v>8</v>
      </c>
      <c r="BY47" s="47">
        <v>7.8945453865362433E-2</v>
      </c>
      <c r="BZ47" s="48">
        <v>33.700000000000003</v>
      </c>
      <c r="CA47" s="49">
        <v>2.6096497482136511E-2</v>
      </c>
    </row>
    <row r="48" spans="1:79" x14ac:dyDescent="0.3">
      <c r="A48" s="16">
        <v>49</v>
      </c>
      <c r="B48" s="16">
        <v>66</v>
      </c>
      <c r="C48" s="19" t="s">
        <v>82</v>
      </c>
      <c r="D48" s="7">
        <v>100</v>
      </c>
      <c r="E48" s="7">
        <v>50</v>
      </c>
      <c r="G48" s="7" t="s">
        <v>79</v>
      </c>
      <c r="H48" s="31">
        <v>15</v>
      </c>
      <c r="I48" s="19" t="s">
        <v>161</v>
      </c>
      <c r="J48" s="7" t="s">
        <v>72</v>
      </c>
      <c r="K48" s="7" t="s">
        <v>0</v>
      </c>
      <c r="L48" s="7" t="s">
        <v>0</v>
      </c>
      <c r="O48" s="16">
        <v>36.5</v>
      </c>
      <c r="P48" s="17">
        <v>22</v>
      </c>
      <c r="Q48" s="16">
        <v>50</v>
      </c>
      <c r="R48" s="17">
        <v>7.4</v>
      </c>
      <c r="S48" s="16">
        <v>30</v>
      </c>
      <c r="T48" s="21">
        <v>39</v>
      </c>
      <c r="U48" s="16">
        <v>21</v>
      </c>
      <c r="V48" s="16">
        <v>136</v>
      </c>
      <c r="W48" s="16">
        <v>3.2</v>
      </c>
      <c r="X48" s="16">
        <v>88</v>
      </c>
      <c r="Y48" s="7">
        <v>94</v>
      </c>
      <c r="Z48" s="7" t="s">
        <v>200</v>
      </c>
      <c r="AA48" s="17">
        <v>144</v>
      </c>
      <c r="AB48" s="7">
        <v>4.57</v>
      </c>
      <c r="AC48" s="7">
        <v>12.3</v>
      </c>
      <c r="AD48" s="7">
        <v>38.200000000000003</v>
      </c>
      <c r="AE48" s="7">
        <v>83.6</v>
      </c>
      <c r="AF48" s="7">
        <v>26.9</v>
      </c>
      <c r="AG48" s="7">
        <v>32.200000000000003</v>
      </c>
      <c r="AI48" s="7">
        <v>153</v>
      </c>
      <c r="AK48" s="17">
        <v>3.3</v>
      </c>
      <c r="AL48" s="16">
        <v>2.6</v>
      </c>
      <c r="AM48" s="7">
        <v>0.6</v>
      </c>
      <c r="AQ48" s="7">
        <v>1.01</v>
      </c>
      <c r="AR48" s="16">
        <v>13.2</v>
      </c>
      <c r="AS48" s="16" t="s">
        <v>201</v>
      </c>
      <c r="AT48" s="17">
        <v>96</v>
      </c>
      <c r="AV48" s="16">
        <v>32</v>
      </c>
      <c r="AW48" s="16">
        <v>3.2</v>
      </c>
      <c r="AX48" s="16">
        <v>1.28</v>
      </c>
      <c r="AY48" s="7">
        <v>1.4</v>
      </c>
      <c r="BA48" s="16" t="s">
        <v>107</v>
      </c>
      <c r="BC48" s="16" t="s">
        <v>72</v>
      </c>
      <c r="BF48" s="17" t="s">
        <v>76</v>
      </c>
      <c r="BG48" s="7" t="s">
        <v>185</v>
      </c>
      <c r="BJ48">
        <v>1</v>
      </c>
      <c r="BK48">
        <v>1</v>
      </c>
      <c r="BL48">
        <v>0</v>
      </c>
      <c r="BM48">
        <v>0</v>
      </c>
      <c r="BN48" s="36"/>
      <c r="BO48" s="36"/>
      <c r="BP48" s="36">
        <v>1</v>
      </c>
      <c r="BQ48" s="36">
        <v>4</v>
      </c>
      <c r="BR48" s="36" t="s">
        <v>77</v>
      </c>
      <c r="BS48" s="36">
        <v>10</v>
      </c>
      <c r="BT48" s="36">
        <v>48.5</v>
      </c>
      <c r="BU48" s="36">
        <v>5</v>
      </c>
      <c r="BV48" s="36" t="s">
        <v>134</v>
      </c>
      <c r="BW48" s="36">
        <v>10</v>
      </c>
      <c r="BY48" s="47">
        <v>8.9436032501432131E-2</v>
      </c>
      <c r="BZ48" s="48">
        <v>46.1</v>
      </c>
      <c r="CA48" s="49">
        <v>0.40332087961106261</v>
      </c>
    </row>
    <row r="49" spans="1:79" x14ac:dyDescent="0.3">
      <c r="A49" s="16">
        <v>50</v>
      </c>
      <c r="B49" s="16">
        <v>61</v>
      </c>
      <c r="C49" s="19" t="s">
        <v>82</v>
      </c>
      <c r="D49" s="7">
        <v>160</v>
      </c>
      <c r="E49" s="7">
        <v>85</v>
      </c>
      <c r="G49" s="7" t="s">
        <v>72</v>
      </c>
      <c r="I49" s="19" t="s">
        <v>202</v>
      </c>
      <c r="J49" s="7" t="s">
        <v>72</v>
      </c>
      <c r="K49" s="7" t="s">
        <v>72</v>
      </c>
      <c r="L49" s="7" t="s">
        <v>72</v>
      </c>
      <c r="O49" s="16">
        <v>37</v>
      </c>
      <c r="P49" s="17">
        <v>24</v>
      </c>
      <c r="Q49" s="16">
        <v>76</v>
      </c>
      <c r="R49" s="17">
        <v>7.3</v>
      </c>
      <c r="S49" s="16">
        <v>41</v>
      </c>
      <c r="T49" s="21">
        <v>39</v>
      </c>
      <c r="U49" s="16">
        <v>24</v>
      </c>
      <c r="V49" s="16">
        <v>139</v>
      </c>
      <c r="W49" s="16">
        <v>3.2</v>
      </c>
      <c r="Y49" s="7">
        <v>94</v>
      </c>
      <c r="Z49" s="7" t="s">
        <v>203</v>
      </c>
      <c r="AA49" s="17">
        <v>266</v>
      </c>
      <c r="AB49" s="7">
        <v>4.8</v>
      </c>
      <c r="AC49" s="7">
        <v>14.7</v>
      </c>
      <c r="AD49" s="7">
        <v>43.7</v>
      </c>
      <c r="AE49" s="7">
        <v>91</v>
      </c>
      <c r="AF49" s="7">
        <v>30.6</v>
      </c>
      <c r="AG49" s="7">
        <v>33.6</v>
      </c>
      <c r="AH49" s="7">
        <v>13</v>
      </c>
      <c r="AI49" s="7">
        <v>266</v>
      </c>
      <c r="AJ49" s="7">
        <v>7.9</v>
      </c>
      <c r="AK49" s="17">
        <v>9.6999999999999993</v>
      </c>
      <c r="AM49" s="7">
        <v>0.7</v>
      </c>
      <c r="AQ49" s="7">
        <v>1.3</v>
      </c>
      <c r="AR49" s="16">
        <v>18.399999999999999</v>
      </c>
      <c r="AT49" s="17">
        <v>96</v>
      </c>
      <c r="AU49" s="16">
        <v>90</v>
      </c>
      <c r="AW49" s="16">
        <v>3.5</v>
      </c>
      <c r="AX49" s="16">
        <v>0.59</v>
      </c>
      <c r="AY49" s="7">
        <v>1.38</v>
      </c>
      <c r="BA49" s="16" t="s">
        <v>107</v>
      </c>
      <c r="BC49" s="16" t="s">
        <v>72</v>
      </c>
      <c r="BF49" s="17" t="s">
        <v>76</v>
      </c>
      <c r="BJ49">
        <v>1</v>
      </c>
      <c r="BK49">
        <v>0</v>
      </c>
      <c r="BL49">
        <v>1</v>
      </c>
      <c r="BM49">
        <v>0</v>
      </c>
      <c r="BN49" s="36"/>
      <c r="BO49" s="36"/>
      <c r="BP49" s="36">
        <v>1</v>
      </c>
      <c r="BQ49" s="36">
        <v>5</v>
      </c>
      <c r="BR49" s="36" t="s">
        <v>77</v>
      </c>
      <c r="BS49" s="36">
        <v>15</v>
      </c>
      <c r="BT49" s="36">
        <v>75</v>
      </c>
      <c r="BU49" s="36">
        <v>5</v>
      </c>
      <c r="BV49" s="36">
        <v>0</v>
      </c>
      <c r="BW49" s="36">
        <v>14</v>
      </c>
      <c r="BY49" s="47">
        <v>0.16232982534123536</v>
      </c>
      <c r="BZ49" s="48">
        <v>43.9</v>
      </c>
      <c r="CA49" s="49">
        <v>0.24</v>
      </c>
    </row>
    <row r="50" spans="1:79" x14ac:dyDescent="0.3">
      <c r="A50" s="16">
        <v>51</v>
      </c>
      <c r="B50" s="16">
        <v>64</v>
      </c>
      <c r="C50" s="19" t="s">
        <v>71</v>
      </c>
      <c r="D50" s="7">
        <v>150</v>
      </c>
      <c r="E50" s="7">
        <v>100</v>
      </c>
      <c r="G50" s="7" t="s">
        <v>72</v>
      </c>
      <c r="H50" s="31">
        <v>15</v>
      </c>
      <c r="I50" s="19" t="s">
        <v>101</v>
      </c>
      <c r="J50" s="7" t="s">
        <v>0</v>
      </c>
      <c r="K50" s="7" t="s">
        <v>72</v>
      </c>
      <c r="L50" s="7" t="s">
        <v>72</v>
      </c>
      <c r="O50" s="16">
        <v>37.200000000000003</v>
      </c>
      <c r="P50" s="17">
        <v>22</v>
      </c>
      <c r="Q50" s="16">
        <v>86</v>
      </c>
      <c r="R50" s="17">
        <v>7.4</v>
      </c>
      <c r="S50" s="16">
        <v>32</v>
      </c>
      <c r="T50" s="21">
        <v>70</v>
      </c>
      <c r="U50" s="16">
        <v>23</v>
      </c>
      <c r="V50" s="16">
        <v>139</v>
      </c>
      <c r="W50" s="16">
        <v>3.4</v>
      </c>
      <c r="X50" s="16">
        <v>90</v>
      </c>
      <c r="Y50" s="7">
        <v>95</v>
      </c>
      <c r="Z50" s="7" t="s">
        <v>204</v>
      </c>
      <c r="AA50" s="17">
        <v>533</v>
      </c>
      <c r="AB50" s="7">
        <v>4.51</v>
      </c>
      <c r="AC50" s="7">
        <v>12.1</v>
      </c>
      <c r="AD50" s="7">
        <v>35.9</v>
      </c>
      <c r="AE50" s="7">
        <v>79.599999999999994</v>
      </c>
      <c r="AF50" s="7">
        <v>26.8</v>
      </c>
      <c r="AG50" s="7">
        <v>33.700000000000003</v>
      </c>
      <c r="AH50" s="7">
        <v>13</v>
      </c>
      <c r="AI50" s="7">
        <v>240</v>
      </c>
      <c r="AJ50" s="7">
        <v>10.4</v>
      </c>
      <c r="AK50" s="17">
        <v>6.53</v>
      </c>
      <c r="AL50" s="16">
        <v>5.47</v>
      </c>
      <c r="AM50" s="7">
        <v>0.85</v>
      </c>
      <c r="AN50" s="7">
        <v>0.2</v>
      </c>
      <c r="AO50" s="7">
        <v>0.01</v>
      </c>
      <c r="AP50" s="7">
        <v>0</v>
      </c>
      <c r="AQ50" s="7">
        <v>1</v>
      </c>
      <c r="AR50" s="16">
        <v>11.6</v>
      </c>
      <c r="AT50" s="17">
        <v>12</v>
      </c>
      <c r="AU50" s="16">
        <v>23</v>
      </c>
      <c r="AV50" s="16">
        <v>30</v>
      </c>
      <c r="AW50" s="16">
        <v>3</v>
      </c>
      <c r="AX50" s="16">
        <v>0.5</v>
      </c>
      <c r="AY50" s="7">
        <v>0.9</v>
      </c>
      <c r="BA50" s="16" t="s">
        <v>107</v>
      </c>
      <c r="BC50" s="16" t="s">
        <v>72</v>
      </c>
      <c r="BF50" s="17" t="s">
        <v>76</v>
      </c>
      <c r="BG50" s="16" t="s">
        <v>205</v>
      </c>
      <c r="BH50"/>
      <c r="BI50"/>
      <c r="BJ50">
        <v>1</v>
      </c>
      <c r="BK50">
        <v>0</v>
      </c>
      <c r="BL50">
        <v>0</v>
      </c>
      <c r="BM50">
        <v>0</v>
      </c>
      <c r="BN50" s="36"/>
      <c r="BO50" s="36">
        <v>1</v>
      </c>
      <c r="BP50" s="36"/>
      <c r="BQ50" s="36">
        <v>5</v>
      </c>
      <c r="BR50" s="36" t="s">
        <v>206</v>
      </c>
      <c r="BS50" s="36">
        <v>10</v>
      </c>
      <c r="BT50" s="39">
        <v>58</v>
      </c>
      <c r="BU50" s="36">
        <v>5</v>
      </c>
      <c r="BV50" s="36">
        <v>0</v>
      </c>
      <c r="BW50" s="36">
        <v>12</v>
      </c>
      <c r="BY50" s="47">
        <v>0.11010867176587243</v>
      </c>
      <c r="BZ50" s="48">
        <v>45.5</v>
      </c>
      <c r="CA50" s="49">
        <v>0.79553648375491792</v>
      </c>
    </row>
    <row r="58" spans="1:79" x14ac:dyDescent="0.3">
      <c r="CA58" s="55"/>
    </row>
    <row r="60" spans="1:79" x14ac:dyDescent="0.3">
      <c r="CA60" s="55"/>
    </row>
    <row r="61" spans="1:79" x14ac:dyDescent="0.3">
      <c r="CA61" s="55"/>
    </row>
    <row r="63" spans="1:79" x14ac:dyDescent="0.3">
      <c r="CA63" s="55"/>
    </row>
    <row r="64" spans="1:79" x14ac:dyDescent="0.3">
      <c r="CA64" s="55"/>
    </row>
  </sheetData>
  <mergeCells count="3">
    <mergeCell ref="BH1:BM1"/>
    <mergeCell ref="BN1:BP1"/>
    <mergeCell ref="BY1:BZ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73"/>
  <sheetViews>
    <sheetView topLeftCell="R1" workbookViewId="0">
      <selection activeCell="AL23" sqref="AL23"/>
    </sheetView>
  </sheetViews>
  <sheetFormatPr defaultRowHeight="15.6" x14ac:dyDescent="0.3"/>
  <cols>
    <col min="33" max="33" width="8.88671875" style="40"/>
  </cols>
  <sheetData>
    <row r="1" spans="1:38" x14ac:dyDescent="0.3">
      <c r="A1" t="s">
        <v>215</v>
      </c>
      <c r="E1" t="s">
        <v>216</v>
      </c>
      <c r="W1" t="s">
        <v>217</v>
      </c>
    </row>
    <row r="2" spans="1:38" x14ac:dyDescent="0.3">
      <c r="A2" t="s">
        <v>218</v>
      </c>
      <c r="B2" t="s">
        <v>219</v>
      </c>
      <c r="C2" t="s">
        <v>220</v>
      </c>
      <c r="D2" t="s">
        <v>221</v>
      </c>
      <c r="E2" t="s">
        <v>222</v>
      </c>
      <c r="F2" t="s">
        <v>223</v>
      </c>
      <c r="G2" t="s">
        <v>224</v>
      </c>
      <c r="H2" t="s">
        <v>225</v>
      </c>
      <c r="I2" t="s">
        <v>226</v>
      </c>
      <c r="J2" t="s">
        <v>227</v>
      </c>
      <c r="K2" t="s">
        <v>228</v>
      </c>
      <c r="L2" t="s">
        <v>229</v>
      </c>
      <c r="R2" t="s">
        <v>230</v>
      </c>
      <c r="S2" t="s">
        <v>231</v>
      </c>
      <c r="T2" t="s">
        <v>232</v>
      </c>
      <c r="U2" t="s">
        <v>233</v>
      </c>
      <c r="V2" t="s">
        <v>234</v>
      </c>
      <c r="W2" t="s">
        <v>235</v>
      </c>
      <c r="X2" t="s">
        <v>236</v>
      </c>
      <c r="Y2" t="s">
        <v>237</v>
      </c>
      <c r="Z2" t="s">
        <v>238</v>
      </c>
      <c r="AA2" t="s">
        <v>239</v>
      </c>
      <c r="AB2" t="s">
        <v>240</v>
      </c>
      <c r="AC2" t="s">
        <v>241</v>
      </c>
      <c r="AD2" t="s">
        <v>242</v>
      </c>
      <c r="AE2" t="s">
        <v>243</v>
      </c>
      <c r="AF2" t="s">
        <v>244</v>
      </c>
      <c r="AG2" s="40" t="s">
        <v>245</v>
      </c>
      <c r="AH2" t="s">
        <v>246</v>
      </c>
      <c r="AI2" t="s">
        <v>247</v>
      </c>
      <c r="AJ2" t="s">
        <v>248</v>
      </c>
      <c r="AK2" t="s">
        <v>249</v>
      </c>
      <c r="AL2" t="s">
        <v>259</v>
      </c>
    </row>
    <row r="3" spans="1:38" x14ac:dyDescent="0.3">
      <c r="L3" t="s">
        <v>250</v>
      </c>
      <c r="M3" t="s">
        <v>251</v>
      </c>
      <c r="N3" t="s">
        <v>252</v>
      </c>
      <c r="O3" t="s">
        <v>253</v>
      </c>
      <c r="P3" t="s">
        <v>254</v>
      </c>
      <c r="Q3" t="s">
        <v>255</v>
      </c>
    </row>
    <row r="4" spans="1:38" x14ac:dyDescent="0.3">
      <c r="A4">
        <v>1</v>
      </c>
      <c r="B4">
        <v>46</v>
      </c>
      <c r="C4">
        <v>2</v>
      </c>
      <c r="D4">
        <v>6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3</v>
      </c>
      <c r="L4">
        <v>0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89</v>
      </c>
      <c r="U4">
        <v>165</v>
      </c>
      <c r="V4">
        <v>0.28000000000000003</v>
      </c>
      <c r="W4">
        <v>13.7</v>
      </c>
      <c r="X4">
        <v>57.2</v>
      </c>
      <c r="Y4">
        <v>8.8571428571428577</v>
      </c>
      <c r="Z4">
        <v>5.84</v>
      </c>
      <c r="AB4">
        <v>3.711711711711712</v>
      </c>
      <c r="AC4">
        <v>110</v>
      </c>
      <c r="AD4">
        <v>0.8</v>
      </c>
      <c r="AE4">
        <v>16</v>
      </c>
      <c r="AF4">
        <v>8.6</v>
      </c>
      <c r="AG4" s="40">
        <v>14.8</v>
      </c>
      <c r="AH4">
        <v>25</v>
      </c>
      <c r="AI4">
        <v>12.4</v>
      </c>
      <c r="AJ4">
        <v>8.1</v>
      </c>
      <c r="AK4">
        <v>311</v>
      </c>
      <c r="AL4">
        <v>2.1</v>
      </c>
    </row>
    <row r="5" spans="1:38" x14ac:dyDescent="0.3">
      <c r="A5">
        <v>2</v>
      </c>
      <c r="B5">
        <v>70</v>
      </c>
      <c r="C5">
        <v>1</v>
      </c>
      <c r="D5">
        <v>3</v>
      </c>
      <c r="E5">
        <v>0</v>
      </c>
      <c r="F5">
        <v>0</v>
      </c>
      <c r="G5">
        <v>0</v>
      </c>
      <c r="H5">
        <v>1</v>
      </c>
      <c r="I5">
        <v>0</v>
      </c>
      <c r="J5" t="s">
        <v>256</v>
      </c>
      <c r="K5">
        <v>0</v>
      </c>
      <c r="L5">
        <v>0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 t="s">
        <v>256</v>
      </c>
      <c r="T5">
        <v>165</v>
      </c>
      <c r="U5">
        <v>72</v>
      </c>
      <c r="V5">
        <v>0.28000000000000003</v>
      </c>
      <c r="W5">
        <v>17.7</v>
      </c>
      <c r="X5">
        <v>21</v>
      </c>
      <c r="Y5">
        <v>8.8928571428571423</v>
      </c>
      <c r="Z5">
        <v>6.4720000000000004</v>
      </c>
      <c r="AB5">
        <v>3.0737612612612617</v>
      </c>
      <c r="AC5">
        <v>122</v>
      </c>
      <c r="AD5">
        <v>1</v>
      </c>
      <c r="AE5">
        <v>19</v>
      </c>
      <c r="AF5">
        <v>17.2</v>
      </c>
      <c r="AG5" s="40">
        <v>25.5</v>
      </c>
      <c r="AH5">
        <v>30</v>
      </c>
      <c r="AI5">
        <v>12.9</v>
      </c>
      <c r="AJ5">
        <v>5.2</v>
      </c>
      <c r="AK5">
        <v>211</v>
      </c>
      <c r="AL5">
        <v>2.5</v>
      </c>
    </row>
    <row r="6" spans="1:38" x14ac:dyDescent="0.3">
      <c r="A6">
        <v>3</v>
      </c>
      <c r="B6">
        <v>55</v>
      </c>
      <c r="C6">
        <v>2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1</v>
      </c>
      <c r="M6">
        <v>1</v>
      </c>
      <c r="N6">
        <v>1</v>
      </c>
      <c r="O6">
        <v>1</v>
      </c>
      <c r="P6">
        <v>1</v>
      </c>
      <c r="Q6">
        <v>0</v>
      </c>
      <c r="R6">
        <v>1</v>
      </c>
      <c r="S6">
        <v>1</v>
      </c>
      <c r="T6">
        <v>54</v>
      </c>
      <c r="U6">
        <v>160</v>
      </c>
      <c r="V6">
        <v>0.28000000000000003</v>
      </c>
      <c r="W6">
        <v>13.3</v>
      </c>
      <c r="X6">
        <v>63.2</v>
      </c>
      <c r="Y6">
        <v>8.2142857142857135</v>
      </c>
      <c r="Z6">
        <v>5.944</v>
      </c>
      <c r="AB6">
        <v>3.502927927927928</v>
      </c>
      <c r="AC6">
        <v>126</v>
      </c>
      <c r="AD6">
        <v>0.6</v>
      </c>
      <c r="AE6">
        <v>22</v>
      </c>
      <c r="AF6">
        <v>6.6</v>
      </c>
      <c r="AG6" s="40">
        <v>13</v>
      </c>
      <c r="AH6">
        <v>24</v>
      </c>
      <c r="AI6">
        <v>13.7</v>
      </c>
      <c r="AJ6">
        <v>6.4</v>
      </c>
      <c r="AK6">
        <v>194</v>
      </c>
      <c r="AL6">
        <v>1.9</v>
      </c>
    </row>
    <row r="7" spans="1:38" x14ac:dyDescent="0.3">
      <c r="A7">
        <v>4</v>
      </c>
      <c r="B7">
        <v>61</v>
      </c>
      <c r="C7">
        <v>2</v>
      </c>
      <c r="D7">
        <v>6</v>
      </c>
      <c r="E7">
        <v>0</v>
      </c>
      <c r="F7">
        <v>0</v>
      </c>
      <c r="G7">
        <v>0</v>
      </c>
      <c r="H7">
        <v>1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0</v>
      </c>
      <c r="R7">
        <v>1</v>
      </c>
      <c r="S7">
        <v>0</v>
      </c>
      <c r="T7">
        <v>62</v>
      </c>
      <c r="U7">
        <v>154</v>
      </c>
      <c r="V7">
        <v>0.28000000000000003</v>
      </c>
      <c r="W7">
        <v>22.8</v>
      </c>
      <c r="X7">
        <v>23.6</v>
      </c>
      <c r="Y7">
        <v>9.0357142857142847</v>
      </c>
      <c r="Z7">
        <v>5.4320000000000004</v>
      </c>
      <c r="AB7">
        <v>3.7465090090090092</v>
      </c>
      <c r="AC7">
        <v>94</v>
      </c>
      <c r="AD7">
        <v>0.7</v>
      </c>
      <c r="AE7">
        <v>19</v>
      </c>
      <c r="AF7">
        <v>11.2</v>
      </c>
      <c r="AG7" s="40">
        <v>10.1</v>
      </c>
      <c r="AH7">
        <v>22</v>
      </c>
      <c r="AI7">
        <v>11.3</v>
      </c>
      <c r="AJ7">
        <v>5</v>
      </c>
      <c r="AK7">
        <v>216</v>
      </c>
      <c r="AL7">
        <v>2.4</v>
      </c>
    </row>
    <row r="8" spans="1:38" x14ac:dyDescent="0.3">
      <c r="A8">
        <v>5</v>
      </c>
      <c r="B8">
        <v>64</v>
      </c>
      <c r="C8">
        <v>1</v>
      </c>
      <c r="D8">
        <v>2</v>
      </c>
      <c r="E8">
        <v>0</v>
      </c>
      <c r="F8">
        <v>0</v>
      </c>
      <c r="G8">
        <v>0</v>
      </c>
      <c r="H8">
        <v>1</v>
      </c>
      <c r="I8">
        <v>1</v>
      </c>
      <c r="J8" t="s">
        <v>256</v>
      </c>
      <c r="K8">
        <v>0</v>
      </c>
      <c r="L8">
        <v>1</v>
      </c>
      <c r="M8">
        <v>1</v>
      </c>
      <c r="N8">
        <v>0</v>
      </c>
      <c r="O8">
        <v>1</v>
      </c>
      <c r="P8">
        <v>1</v>
      </c>
      <c r="Q8">
        <v>0</v>
      </c>
      <c r="R8">
        <v>1</v>
      </c>
      <c r="S8" t="s">
        <v>256</v>
      </c>
      <c r="T8">
        <v>68</v>
      </c>
      <c r="U8">
        <v>178</v>
      </c>
      <c r="V8">
        <v>0.28000000000000003</v>
      </c>
      <c r="W8">
        <v>23.4</v>
      </c>
      <c r="X8">
        <v>35.200000000000003</v>
      </c>
      <c r="Y8">
        <v>7.9642857142857135</v>
      </c>
      <c r="Z8">
        <v>5.36</v>
      </c>
      <c r="AB8">
        <v>3.2825450450450449</v>
      </c>
      <c r="AC8">
        <v>88</v>
      </c>
      <c r="AD8">
        <v>1.2</v>
      </c>
      <c r="AE8">
        <v>23</v>
      </c>
      <c r="AF8">
        <v>10.5</v>
      </c>
      <c r="AG8" s="40">
        <v>18.399999999999999</v>
      </c>
      <c r="AH8">
        <v>50</v>
      </c>
      <c r="AI8">
        <v>12.7</v>
      </c>
      <c r="AJ8">
        <v>8.8000000000000007</v>
      </c>
      <c r="AK8">
        <v>342</v>
      </c>
      <c r="AL8">
        <v>3</v>
      </c>
    </row>
    <row r="9" spans="1:38" x14ac:dyDescent="0.3">
      <c r="A9">
        <v>6</v>
      </c>
      <c r="B9">
        <v>45</v>
      </c>
      <c r="C9">
        <v>2</v>
      </c>
      <c r="D9">
        <v>5</v>
      </c>
      <c r="E9">
        <v>0</v>
      </c>
      <c r="F9">
        <v>0</v>
      </c>
      <c r="G9">
        <v>0</v>
      </c>
      <c r="H9">
        <v>1</v>
      </c>
      <c r="I9">
        <v>0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1</v>
      </c>
      <c r="Q9">
        <v>0</v>
      </c>
      <c r="R9">
        <v>1</v>
      </c>
      <c r="S9">
        <v>1</v>
      </c>
      <c r="T9">
        <v>50</v>
      </c>
      <c r="U9">
        <v>152</v>
      </c>
      <c r="V9">
        <v>0.28000000000000003</v>
      </c>
      <c r="W9">
        <v>31.3</v>
      </c>
      <c r="X9">
        <v>34.9</v>
      </c>
      <c r="Y9">
        <v>7.8571428571428568</v>
      </c>
      <c r="Z9">
        <v>6.0720000000000001</v>
      </c>
      <c r="AB9">
        <v>3.5725225225225228</v>
      </c>
      <c r="AC9">
        <v>117</v>
      </c>
      <c r="AD9">
        <v>0.8</v>
      </c>
      <c r="AE9">
        <v>33</v>
      </c>
      <c r="AF9">
        <v>17.100000000000001</v>
      </c>
      <c r="AG9" s="40">
        <v>25</v>
      </c>
      <c r="AH9">
        <v>10</v>
      </c>
      <c r="AI9">
        <v>9.4</v>
      </c>
      <c r="AJ9">
        <v>4.8</v>
      </c>
      <c r="AK9">
        <v>195</v>
      </c>
      <c r="AL9">
        <v>1.8</v>
      </c>
    </row>
    <row r="10" spans="1:38" x14ac:dyDescent="0.3">
      <c r="A10">
        <v>7</v>
      </c>
      <c r="B10">
        <v>50</v>
      </c>
      <c r="C10">
        <v>2</v>
      </c>
      <c r="D10">
        <v>3</v>
      </c>
      <c r="E10">
        <v>1</v>
      </c>
      <c r="F10">
        <v>1</v>
      </c>
      <c r="G10">
        <v>0</v>
      </c>
      <c r="H10">
        <v>0</v>
      </c>
      <c r="I10">
        <v>0</v>
      </c>
      <c r="J10">
        <v>1</v>
      </c>
      <c r="K10">
        <v>0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74</v>
      </c>
      <c r="U10">
        <v>159</v>
      </c>
      <c r="V10">
        <v>0.28000000000000003</v>
      </c>
      <c r="W10">
        <v>42.3</v>
      </c>
      <c r="X10">
        <v>70.599999999999994</v>
      </c>
      <c r="Y10">
        <v>8.1071428571428559</v>
      </c>
      <c r="Z10">
        <v>6.2640000000000002</v>
      </c>
      <c r="AB10">
        <v>3.2593468468468476</v>
      </c>
      <c r="AC10">
        <v>135</v>
      </c>
      <c r="AD10">
        <v>0.9</v>
      </c>
      <c r="AE10">
        <v>30</v>
      </c>
      <c r="AF10">
        <v>19.8</v>
      </c>
      <c r="AG10" s="40">
        <v>29.2</v>
      </c>
      <c r="AH10">
        <v>12</v>
      </c>
      <c r="AI10">
        <v>12.6</v>
      </c>
      <c r="AJ10">
        <v>6.8</v>
      </c>
      <c r="AK10">
        <v>181</v>
      </c>
      <c r="AL10">
        <v>3.1</v>
      </c>
    </row>
    <row r="11" spans="1:38" x14ac:dyDescent="0.3">
      <c r="A11">
        <v>8</v>
      </c>
      <c r="B11">
        <v>80</v>
      </c>
      <c r="C11">
        <v>1</v>
      </c>
      <c r="D11">
        <v>1</v>
      </c>
      <c r="E11">
        <v>0</v>
      </c>
      <c r="F11">
        <v>0</v>
      </c>
      <c r="G11">
        <v>1</v>
      </c>
      <c r="H11">
        <v>1</v>
      </c>
      <c r="I11">
        <v>2</v>
      </c>
      <c r="J11" t="s">
        <v>256</v>
      </c>
      <c r="K11">
        <v>0</v>
      </c>
      <c r="L11">
        <v>1</v>
      </c>
      <c r="M11">
        <v>1</v>
      </c>
      <c r="N11">
        <v>0</v>
      </c>
      <c r="O11">
        <v>1</v>
      </c>
      <c r="P11">
        <v>1</v>
      </c>
      <c r="Q11">
        <v>0</v>
      </c>
      <c r="R11">
        <v>1</v>
      </c>
      <c r="S11" t="s">
        <v>256</v>
      </c>
      <c r="T11">
        <v>85</v>
      </c>
      <c r="U11">
        <v>168</v>
      </c>
      <c r="V11">
        <v>0.28000000000000003</v>
      </c>
      <c r="W11">
        <v>30.3</v>
      </c>
      <c r="X11">
        <v>54.8</v>
      </c>
      <c r="Y11">
        <v>8.7499999999999982</v>
      </c>
      <c r="Z11">
        <v>6.48</v>
      </c>
      <c r="AB11">
        <v>3.5609234234234233</v>
      </c>
      <c r="AC11">
        <v>104</v>
      </c>
      <c r="AD11">
        <v>1.1000000000000001</v>
      </c>
      <c r="AE11">
        <v>22</v>
      </c>
      <c r="AF11">
        <v>6</v>
      </c>
      <c r="AG11" s="40">
        <v>13.6</v>
      </c>
      <c r="AH11">
        <v>22</v>
      </c>
      <c r="AI11">
        <v>14.6</v>
      </c>
      <c r="AJ11">
        <v>6.5</v>
      </c>
      <c r="AK11">
        <v>229</v>
      </c>
      <c r="AL11">
        <v>2.2000000000000002</v>
      </c>
    </row>
    <row r="12" spans="1:38" x14ac:dyDescent="0.3">
      <c r="A12">
        <v>9</v>
      </c>
      <c r="B12">
        <v>52</v>
      </c>
      <c r="C12">
        <v>2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58</v>
      </c>
      <c r="U12">
        <v>155</v>
      </c>
      <c r="V12">
        <v>0.28000000000000003</v>
      </c>
      <c r="W12">
        <v>40.4</v>
      </c>
      <c r="X12">
        <v>91.4</v>
      </c>
      <c r="Y12">
        <v>8.6428571428571423</v>
      </c>
      <c r="Z12">
        <v>6.6079999999999997</v>
      </c>
      <c r="AB12">
        <v>4.4888513513513519</v>
      </c>
      <c r="AC12">
        <v>93</v>
      </c>
      <c r="AD12">
        <v>0.8</v>
      </c>
      <c r="AE12">
        <v>19</v>
      </c>
      <c r="AF12">
        <v>10.5</v>
      </c>
      <c r="AG12" s="40">
        <v>14.8</v>
      </c>
      <c r="AH12">
        <v>50</v>
      </c>
      <c r="AI12">
        <v>12.9</v>
      </c>
      <c r="AJ12">
        <v>4.3</v>
      </c>
      <c r="AK12">
        <v>209</v>
      </c>
      <c r="AL12">
        <v>3.4</v>
      </c>
    </row>
    <row r="13" spans="1:38" x14ac:dyDescent="0.3">
      <c r="A13">
        <v>10</v>
      </c>
      <c r="B13">
        <v>50</v>
      </c>
      <c r="C13">
        <v>2</v>
      </c>
      <c r="D13">
        <v>1</v>
      </c>
      <c r="E13">
        <v>0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0</v>
      </c>
      <c r="R13">
        <v>1</v>
      </c>
      <c r="S13">
        <v>1</v>
      </c>
      <c r="T13">
        <v>100</v>
      </c>
      <c r="U13">
        <v>160</v>
      </c>
      <c r="V13">
        <v>0.28000000000000003</v>
      </c>
      <c r="W13">
        <v>51.4</v>
      </c>
      <c r="X13">
        <v>27.4</v>
      </c>
      <c r="Y13">
        <v>9.3928571428571423</v>
      </c>
      <c r="Z13">
        <v>6.4240000000000004</v>
      </c>
      <c r="AB13">
        <v>3.7465090090090092</v>
      </c>
      <c r="AC13">
        <v>126</v>
      </c>
      <c r="AD13">
        <v>0.7</v>
      </c>
      <c r="AE13">
        <v>26</v>
      </c>
      <c r="AF13">
        <v>20.8</v>
      </c>
      <c r="AG13" s="40">
        <v>30.3</v>
      </c>
      <c r="AH13">
        <v>20</v>
      </c>
      <c r="AI13">
        <v>13.7</v>
      </c>
      <c r="AJ13">
        <v>4</v>
      </c>
      <c r="AK13">
        <v>163</v>
      </c>
      <c r="AL13">
        <v>1.4</v>
      </c>
    </row>
    <row r="14" spans="1:38" x14ac:dyDescent="0.3">
      <c r="A14">
        <v>11</v>
      </c>
      <c r="B14">
        <v>60</v>
      </c>
      <c r="C14">
        <v>2</v>
      </c>
      <c r="D14">
        <v>5</v>
      </c>
      <c r="E14">
        <v>1</v>
      </c>
      <c r="F14">
        <v>1</v>
      </c>
      <c r="G14">
        <v>0</v>
      </c>
      <c r="H14">
        <v>1</v>
      </c>
      <c r="I14">
        <v>0</v>
      </c>
      <c r="J14">
        <v>1</v>
      </c>
      <c r="K14">
        <v>3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  <c r="R14">
        <v>1</v>
      </c>
      <c r="S14">
        <v>1</v>
      </c>
      <c r="T14">
        <v>93</v>
      </c>
      <c r="U14">
        <v>162</v>
      </c>
      <c r="V14">
        <v>0.28000000000000003</v>
      </c>
      <c r="W14">
        <v>22.4</v>
      </c>
      <c r="X14">
        <v>57.9</v>
      </c>
      <c r="Y14">
        <v>8.8571428571428577</v>
      </c>
      <c r="Z14">
        <v>6.6239999999999997</v>
      </c>
      <c r="AB14">
        <v>3.5957207207207209</v>
      </c>
      <c r="AC14">
        <v>83</v>
      </c>
      <c r="AD14">
        <v>1.1000000000000001</v>
      </c>
      <c r="AE14">
        <v>25</v>
      </c>
      <c r="AF14">
        <v>23.9</v>
      </c>
      <c r="AG14" s="40">
        <v>32.299999999999997</v>
      </c>
      <c r="AH14">
        <v>70</v>
      </c>
      <c r="AI14">
        <v>12.2</v>
      </c>
      <c r="AJ14">
        <v>4.2</v>
      </c>
      <c r="AK14">
        <v>289</v>
      </c>
      <c r="AL14">
        <v>3.3</v>
      </c>
    </row>
    <row r="15" spans="1:38" x14ac:dyDescent="0.3">
      <c r="A15">
        <v>12</v>
      </c>
      <c r="B15">
        <v>50</v>
      </c>
      <c r="C15">
        <v>1</v>
      </c>
      <c r="D15">
        <v>5</v>
      </c>
      <c r="E15">
        <v>1</v>
      </c>
      <c r="F15">
        <v>1</v>
      </c>
      <c r="G15">
        <v>0</v>
      </c>
      <c r="H15">
        <v>0</v>
      </c>
      <c r="I15">
        <v>1</v>
      </c>
      <c r="J15" t="s">
        <v>256</v>
      </c>
      <c r="K15">
        <v>0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 t="s">
        <v>256</v>
      </c>
      <c r="T15">
        <v>100</v>
      </c>
      <c r="U15">
        <v>172</v>
      </c>
      <c r="V15">
        <v>0.28000000000000003</v>
      </c>
      <c r="W15">
        <v>31.2</v>
      </c>
      <c r="X15">
        <v>27.4</v>
      </c>
      <c r="Y15">
        <v>9.25</v>
      </c>
      <c r="Z15">
        <v>6.32</v>
      </c>
      <c r="AB15">
        <v>3.8740990990990998</v>
      </c>
      <c r="AC15">
        <v>55</v>
      </c>
      <c r="AD15">
        <v>1</v>
      </c>
      <c r="AE15">
        <v>30</v>
      </c>
      <c r="AF15">
        <v>14.8</v>
      </c>
      <c r="AG15" s="40">
        <v>24.2</v>
      </c>
      <c r="AH15">
        <v>5</v>
      </c>
      <c r="AI15">
        <v>15.5</v>
      </c>
      <c r="AJ15">
        <v>7</v>
      </c>
      <c r="AK15">
        <v>252</v>
      </c>
      <c r="AL15">
        <v>2.7</v>
      </c>
    </row>
    <row r="16" spans="1:38" x14ac:dyDescent="0.3">
      <c r="A16">
        <v>13</v>
      </c>
      <c r="B16">
        <v>68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1</v>
      </c>
      <c r="J16" t="s">
        <v>256</v>
      </c>
      <c r="K16">
        <v>1</v>
      </c>
      <c r="L16">
        <v>1</v>
      </c>
      <c r="M16">
        <v>1</v>
      </c>
      <c r="N16">
        <v>1</v>
      </c>
      <c r="O16">
        <v>0</v>
      </c>
      <c r="P16">
        <v>1</v>
      </c>
      <c r="Q16">
        <v>0</v>
      </c>
      <c r="R16">
        <v>0</v>
      </c>
      <c r="S16" t="s">
        <v>256</v>
      </c>
      <c r="T16">
        <v>59</v>
      </c>
      <c r="U16">
        <v>165</v>
      </c>
      <c r="V16">
        <v>0.28000000000000003</v>
      </c>
      <c r="W16">
        <v>24.5</v>
      </c>
      <c r="X16">
        <v>39.9</v>
      </c>
      <c r="Y16">
        <v>9.2857142857142847</v>
      </c>
      <c r="Z16">
        <v>7.24</v>
      </c>
      <c r="AB16">
        <v>3.7697072072072073</v>
      </c>
      <c r="AC16">
        <v>75</v>
      </c>
      <c r="AD16">
        <v>0.9</v>
      </c>
      <c r="AE16">
        <v>22</v>
      </c>
      <c r="AF16">
        <v>11</v>
      </c>
      <c r="AG16" s="40">
        <v>21</v>
      </c>
      <c r="AH16">
        <v>6</v>
      </c>
      <c r="AI16">
        <v>12.9</v>
      </c>
      <c r="AJ16">
        <v>4.3</v>
      </c>
      <c r="AK16">
        <v>155</v>
      </c>
      <c r="AL16">
        <v>2</v>
      </c>
    </row>
    <row r="17" spans="1:38" x14ac:dyDescent="0.3">
      <c r="A17">
        <v>14</v>
      </c>
      <c r="B17">
        <v>45</v>
      </c>
      <c r="C17">
        <v>2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87</v>
      </c>
      <c r="U17">
        <v>162</v>
      </c>
      <c r="V17">
        <v>0.28000000000000003</v>
      </c>
      <c r="W17">
        <v>27.7</v>
      </c>
      <c r="X17">
        <v>6.3</v>
      </c>
      <c r="Y17">
        <v>9.0714285714285694</v>
      </c>
      <c r="Z17">
        <v>6.3680000000000003</v>
      </c>
      <c r="AB17">
        <v>4.0828828828828829</v>
      </c>
      <c r="AC17">
        <v>101</v>
      </c>
      <c r="AD17">
        <v>1</v>
      </c>
      <c r="AE17">
        <v>26</v>
      </c>
      <c r="AF17">
        <v>7.8</v>
      </c>
      <c r="AG17" s="40">
        <v>24</v>
      </c>
      <c r="AH17">
        <v>13</v>
      </c>
      <c r="AI17">
        <v>12.6</v>
      </c>
      <c r="AJ17">
        <v>6.8</v>
      </c>
      <c r="AK17">
        <v>209</v>
      </c>
      <c r="AL17">
        <v>1.4</v>
      </c>
    </row>
    <row r="18" spans="1:38" x14ac:dyDescent="0.3">
      <c r="A18">
        <v>15</v>
      </c>
      <c r="B18">
        <v>50</v>
      </c>
      <c r="C18">
        <v>2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  <c r="T18">
        <v>75</v>
      </c>
      <c r="U18">
        <v>165</v>
      </c>
      <c r="V18">
        <v>0.28000000000000003</v>
      </c>
      <c r="W18">
        <v>30.7</v>
      </c>
      <c r="X18">
        <v>25.3</v>
      </c>
      <c r="Y18">
        <v>9.9642857142857153</v>
      </c>
      <c r="Z18">
        <v>6.3760000000000003</v>
      </c>
      <c r="AB18">
        <v>3.4797297297297298</v>
      </c>
      <c r="AC18">
        <v>105</v>
      </c>
      <c r="AD18">
        <v>1</v>
      </c>
      <c r="AE18">
        <v>27</v>
      </c>
      <c r="AF18">
        <v>21.7</v>
      </c>
      <c r="AG18" s="40">
        <v>16.7</v>
      </c>
      <c r="AH18">
        <v>70</v>
      </c>
      <c r="AI18">
        <v>14.6</v>
      </c>
      <c r="AJ18">
        <v>6.5</v>
      </c>
      <c r="AK18">
        <v>163</v>
      </c>
      <c r="AL18">
        <v>1.8</v>
      </c>
    </row>
    <row r="19" spans="1:38" x14ac:dyDescent="0.3">
      <c r="A19">
        <v>16</v>
      </c>
      <c r="B19">
        <v>63</v>
      </c>
      <c r="C19">
        <v>2</v>
      </c>
      <c r="D19">
        <v>6</v>
      </c>
      <c r="E19">
        <v>1</v>
      </c>
      <c r="F19">
        <v>1</v>
      </c>
      <c r="G19">
        <v>0</v>
      </c>
      <c r="H19">
        <v>1</v>
      </c>
      <c r="I19">
        <v>0</v>
      </c>
      <c r="J19">
        <v>0</v>
      </c>
      <c r="K19">
        <v>4</v>
      </c>
      <c r="L19">
        <v>0</v>
      </c>
      <c r="M19">
        <v>0</v>
      </c>
      <c r="N19">
        <v>0</v>
      </c>
      <c r="O19">
        <v>1</v>
      </c>
      <c r="P19">
        <v>1</v>
      </c>
      <c r="Q19">
        <v>1</v>
      </c>
      <c r="R19">
        <v>0</v>
      </c>
      <c r="S19">
        <v>1</v>
      </c>
      <c r="T19">
        <v>75</v>
      </c>
      <c r="U19">
        <v>163</v>
      </c>
      <c r="V19">
        <v>0.28000000000000003</v>
      </c>
      <c r="W19">
        <v>9.5</v>
      </c>
      <c r="X19">
        <v>234</v>
      </c>
      <c r="Y19">
        <v>11.035714285714285</v>
      </c>
      <c r="Z19">
        <v>5.96</v>
      </c>
      <c r="AB19">
        <v>3.908896396396397</v>
      </c>
      <c r="AC19">
        <v>93</v>
      </c>
      <c r="AD19">
        <v>0.7</v>
      </c>
      <c r="AE19">
        <v>23</v>
      </c>
      <c r="AF19">
        <v>15.8</v>
      </c>
      <c r="AG19" s="40">
        <v>13.3</v>
      </c>
      <c r="AH19">
        <v>9</v>
      </c>
      <c r="AI19">
        <v>12.9</v>
      </c>
      <c r="AJ19">
        <v>4.3</v>
      </c>
      <c r="AK19">
        <v>181</v>
      </c>
      <c r="AL19">
        <v>2.8</v>
      </c>
    </row>
    <row r="20" spans="1:38" x14ac:dyDescent="0.3">
      <c r="A20">
        <v>17</v>
      </c>
      <c r="B20">
        <v>58</v>
      </c>
      <c r="C20">
        <v>2</v>
      </c>
      <c r="D20">
        <v>6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0</v>
      </c>
      <c r="S20">
        <v>1</v>
      </c>
      <c r="T20">
        <v>97</v>
      </c>
      <c r="U20">
        <v>150</v>
      </c>
      <c r="V20">
        <v>0.28000000000000003</v>
      </c>
      <c r="W20">
        <v>29.9</v>
      </c>
      <c r="X20">
        <v>18.7</v>
      </c>
      <c r="Y20">
        <v>9.0357142857142847</v>
      </c>
      <c r="Z20">
        <v>5.8719999999999999</v>
      </c>
      <c r="AB20">
        <v>3.8277027027027035</v>
      </c>
      <c r="AC20">
        <v>83</v>
      </c>
      <c r="AD20">
        <v>1.1000000000000001</v>
      </c>
      <c r="AE20">
        <v>19</v>
      </c>
      <c r="AF20">
        <v>17.899999999999999</v>
      </c>
      <c r="AG20" s="40">
        <v>19.100000000000001</v>
      </c>
      <c r="AH20">
        <v>41</v>
      </c>
      <c r="AI20">
        <v>13.7</v>
      </c>
      <c r="AJ20">
        <v>4</v>
      </c>
      <c r="AK20">
        <v>229</v>
      </c>
      <c r="AL20">
        <v>1.6</v>
      </c>
    </row>
    <row r="21" spans="1:38" x14ac:dyDescent="0.3">
      <c r="A21">
        <v>18</v>
      </c>
      <c r="B21">
        <v>43</v>
      </c>
      <c r="C21">
        <v>2</v>
      </c>
      <c r="D21">
        <v>6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1</v>
      </c>
      <c r="P21">
        <v>0</v>
      </c>
      <c r="Q21">
        <v>0</v>
      </c>
      <c r="R21">
        <v>1</v>
      </c>
      <c r="S21">
        <v>1</v>
      </c>
      <c r="T21">
        <v>70</v>
      </c>
      <c r="U21">
        <v>167</v>
      </c>
      <c r="V21">
        <v>0.28000000000000003</v>
      </c>
      <c r="W21">
        <v>32.200000000000003</v>
      </c>
      <c r="X21">
        <v>36.4</v>
      </c>
      <c r="Y21">
        <v>0</v>
      </c>
      <c r="Z21">
        <v>6.7119999999999997</v>
      </c>
      <c r="AB21">
        <v>4.2800675675675679</v>
      </c>
      <c r="AC21">
        <v>66</v>
      </c>
      <c r="AD21">
        <v>1</v>
      </c>
      <c r="AE21">
        <v>18</v>
      </c>
      <c r="AF21">
        <v>35.6</v>
      </c>
      <c r="AG21" s="40">
        <v>30.6</v>
      </c>
      <c r="AH21">
        <v>11</v>
      </c>
      <c r="AI21">
        <v>12.6</v>
      </c>
      <c r="AJ21">
        <v>6.8</v>
      </c>
      <c r="AK21">
        <v>209</v>
      </c>
      <c r="AL21">
        <v>2.4</v>
      </c>
    </row>
    <row r="22" spans="1:38" x14ac:dyDescent="0.3">
      <c r="A22">
        <v>19</v>
      </c>
      <c r="B22">
        <v>59</v>
      </c>
      <c r="C22">
        <v>1</v>
      </c>
      <c r="D22">
        <v>2</v>
      </c>
      <c r="E22">
        <v>0</v>
      </c>
      <c r="F22">
        <v>0</v>
      </c>
      <c r="G22">
        <v>1</v>
      </c>
      <c r="H22">
        <v>0</v>
      </c>
      <c r="I22">
        <v>1</v>
      </c>
      <c r="J22" t="s">
        <v>256</v>
      </c>
      <c r="K22">
        <v>0</v>
      </c>
      <c r="L22">
        <v>1</v>
      </c>
      <c r="M22">
        <v>1</v>
      </c>
      <c r="N22">
        <v>0</v>
      </c>
      <c r="O22">
        <v>1</v>
      </c>
      <c r="P22">
        <v>1</v>
      </c>
      <c r="Q22">
        <v>1</v>
      </c>
      <c r="R22">
        <v>0</v>
      </c>
      <c r="S22" t="s">
        <v>256</v>
      </c>
      <c r="T22">
        <v>65</v>
      </c>
      <c r="U22">
        <v>165</v>
      </c>
      <c r="V22">
        <v>0.28000000000000003</v>
      </c>
      <c r="W22">
        <v>30.3</v>
      </c>
      <c r="X22">
        <v>21.3</v>
      </c>
      <c r="Y22">
        <v>8.428571428571427</v>
      </c>
      <c r="Z22">
        <v>5.7679999999999998</v>
      </c>
      <c r="AB22">
        <v>5.1384009009009013</v>
      </c>
      <c r="AC22">
        <v>111</v>
      </c>
      <c r="AD22">
        <v>1.5</v>
      </c>
      <c r="AE22">
        <v>24</v>
      </c>
      <c r="AF22">
        <v>23.3</v>
      </c>
      <c r="AG22" s="40">
        <v>22.3</v>
      </c>
      <c r="AH22">
        <v>10</v>
      </c>
      <c r="AI22">
        <v>14.6</v>
      </c>
      <c r="AJ22">
        <v>6.5</v>
      </c>
      <c r="AK22">
        <v>163</v>
      </c>
      <c r="AL22">
        <v>3.4</v>
      </c>
    </row>
    <row r="23" spans="1:38" x14ac:dyDescent="0.3">
      <c r="A23">
        <v>20</v>
      </c>
      <c r="B23">
        <v>52</v>
      </c>
      <c r="C23">
        <v>2</v>
      </c>
      <c r="D23">
        <v>6</v>
      </c>
      <c r="E23">
        <v>1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66</v>
      </c>
      <c r="U23">
        <v>160</v>
      </c>
      <c r="V23">
        <v>0.28000000000000003</v>
      </c>
      <c r="W23">
        <v>22.4</v>
      </c>
      <c r="X23">
        <v>57.8</v>
      </c>
      <c r="Y23">
        <v>8.6428571428571423</v>
      </c>
      <c r="Z23">
        <v>5.5439999999999996</v>
      </c>
      <c r="AB23">
        <v>6.3099099099099112</v>
      </c>
      <c r="AC23">
        <v>128</v>
      </c>
      <c r="AD23">
        <v>0.7</v>
      </c>
      <c r="AE23">
        <v>22</v>
      </c>
      <c r="AF23">
        <v>13.3</v>
      </c>
      <c r="AG23" s="40">
        <v>17.2</v>
      </c>
      <c r="AH23">
        <v>22</v>
      </c>
      <c r="AI23">
        <v>13.5</v>
      </c>
      <c r="AJ23">
        <v>3.4</v>
      </c>
      <c r="AK23">
        <v>163</v>
      </c>
      <c r="AL23">
        <v>2.7</v>
      </c>
    </row>
    <row r="24" spans="1:38" x14ac:dyDescent="0.3">
      <c r="AG24" s="43"/>
    </row>
    <row r="25" spans="1:38" x14ac:dyDescent="0.3">
      <c r="AG25" s="43"/>
    </row>
    <row r="26" spans="1:38" x14ac:dyDescent="0.3">
      <c r="AG26" s="43"/>
    </row>
    <row r="27" spans="1:38" x14ac:dyDescent="0.3">
      <c r="C27" t="s">
        <v>257</v>
      </c>
      <c r="AG27" s="43"/>
    </row>
    <row r="28" spans="1:38" x14ac:dyDescent="0.3">
      <c r="C28" t="s">
        <v>258</v>
      </c>
      <c r="AG28" s="43"/>
    </row>
    <row r="29" spans="1:38" x14ac:dyDescent="0.3">
      <c r="AG29" s="43"/>
    </row>
    <row r="30" spans="1:38" x14ac:dyDescent="0.3">
      <c r="AG30" s="43"/>
    </row>
    <row r="31" spans="1:38" x14ac:dyDescent="0.3">
      <c r="AG31" s="43"/>
    </row>
    <row r="32" spans="1:38" x14ac:dyDescent="0.3">
      <c r="AG32" s="43"/>
    </row>
    <row r="33" spans="33:33" x14ac:dyDescent="0.3">
      <c r="AG33" s="43"/>
    </row>
    <row r="34" spans="33:33" x14ac:dyDescent="0.3">
      <c r="AG34" s="43"/>
    </row>
    <row r="35" spans="33:33" x14ac:dyDescent="0.3">
      <c r="AG35" s="43"/>
    </row>
    <row r="36" spans="33:33" x14ac:dyDescent="0.3">
      <c r="AG36" s="43"/>
    </row>
    <row r="37" spans="33:33" x14ac:dyDescent="0.3">
      <c r="AG37" s="43"/>
    </row>
    <row r="38" spans="33:33" x14ac:dyDescent="0.3">
      <c r="AG38" s="43"/>
    </row>
    <row r="39" spans="33:33" x14ac:dyDescent="0.3">
      <c r="AG39" s="43"/>
    </row>
    <row r="40" spans="33:33" x14ac:dyDescent="0.3">
      <c r="AG40" s="43"/>
    </row>
    <row r="41" spans="33:33" x14ac:dyDescent="0.3">
      <c r="AG41" s="43"/>
    </row>
    <row r="42" spans="33:33" x14ac:dyDescent="0.3">
      <c r="AG42" s="43"/>
    </row>
    <row r="43" spans="33:33" x14ac:dyDescent="0.3">
      <c r="AG43" s="43"/>
    </row>
    <row r="44" spans="33:33" x14ac:dyDescent="0.3">
      <c r="AG44" s="43"/>
    </row>
    <row r="45" spans="33:33" x14ac:dyDescent="0.3">
      <c r="AG45" s="43"/>
    </row>
    <row r="46" spans="33:33" x14ac:dyDescent="0.3">
      <c r="AG46" s="43"/>
    </row>
    <row r="47" spans="33:33" x14ac:dyDescent="0.3">
      <c r="AG47" s="41"/>
    </row>
    <row r="48" spans="33:33" x14ac:dyDescent="0.3">
      <c r="AG48" s="41"/>
    </row>
    <row r="49" spans="33:33" x14ac:dyDescent="0.3">
      <c r="AG49" s="41"/>
    </row>
    <row r="50" spans="33:33" x14ac:dyDescent="0.3">
      <c r="AG50" s="41"/>
    </row>
    <row r="51" spans="33:33" x14ac:dyDescent="0.3">
      <c r="AG51" s="41"/>
    </row>
    <row r="52" spans="33:33" x14ac:dyDescent="0.3">
      <c r="AG52" s="41"/>
    </row>
    <row r="53" spans="33:33" x14ac:dyDescent="0.3">
      <c r="AG53" s="41"/>
    </row>
    <row r="54" spans="33:33" x14ac:dyDescent="0.3">
      <c r="AG54" s="41"/>
    </row>
    <row r="55" spans="33:33" x14ac:dyDescent="0.3">
      <c r="AG55" s="41"/>
    </row>
    <row r="56" spans="33:33" x14ac:dyDescent="0.3">
      <c r="AG56" s="41"/>
    </row>
    <row r="57" spans="33:33" x14ac:dyDescent="0.3">
      <c r="AG57" s="41"/>
    </row>
    <row r="58" spans="33:33" x14ac:dyDescent="0.3">
      <c r="AG58" s="41"/>
    </row>
    <row r="59" spans="33:33" x14ac:dyDescent="0.3">
      <c r="AG59" s="41"/>
    </row>
    <row r="60" spans="33:33" x14ac:dyDescent="0.3">
      <c r="AG60" s="41"/>
    </row>
    <row r="61" spans="33:33" x14ac:dyDescent="0.3">
      <c r="AG61" s="41"/>
    </row>
    <row r="62" spans="33:33" x14ac:dyDescent="0.3">
      <c r="AG62" s="41"/>
    </row>
    <row r="63" spans="33:33" x14ac:dyDescent="0.3">
      <c r="AG63" s="41"/>
    </row>
    <row r="64" spans="33:33" x14ac:dyDescent="0.3">
      <c r="AG64" s="42"/>
    </row>
    <row r="65" spans="33:33" x14ac:dyDescent="0.3">
      <c r="AG65" s="42"/>
    </row>
    <row r="66" spans="33:33" x14ac:dyDescent="0.3">
      <c r="AG66" s="42"/>
    </row>
    <row r="67" spans="33:33" x14ac:dyDescent="0.3">
      <c r="AG67" s="42"/>
    </row>
    <row r="68" spans="33:33" x14ac:dyDescent="0.3">
      <c r="AG68" s="42"/>
    </row>
    <row r="69" spans="33:33" x14ac:dyDescent="0.3">
      <c r="AG69" s="42"/>
    </row>
    <row r="70" spans="33:33" x14ac:dyDescent="0.3">
      <c r="AG70" s="42"/>
    </row>
    <row r="71" spans="33:33" x14ac:dyDescent="0.3">
      <c r="AG71" s="42"/>
    </row>
    <row r="72" spans="33:33" x14ac:dyDescent="0.3">
      <c r="AG72" s="42"/>
    </row>
    <row r="73" spans="33:33" x14ac:dyDescent="0.3">
      <c r="AG73" s="4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A6B0E-20CD-4410-B162-0FB2B2292F0A}">
  <dimension ref="A1:J24"/>
  <sheetViews>
    <sheetView topLeftCell="C1" workbookViewId="0">
      <selection activeCell="O6" sqref="O6"/>
    </sheetView>
  </sheetViews>
  <sheetFormatPr defaultRowHeight="14.4" x14ac:dyDescent="0.3"/>
  <sheetData>
    <row r="1" spans="1:10" x14ac:dyDescent="0.3">
      <c r="A1" t="s">
        <v>261</v>
      </c>
      <c r="B1" t="s">
        <v>2</v>
      </c>
      <c r="C1" t="s">
        <v>219</v>
      </c>
      <c r="D1" t="s">
        <v>262</v>
      </c>
      <c r="E1" t="s">
        <v>212</v>
      </c>
      <c r="F1" t="s">
        <v>263</v>
      </c>
      <c r="G1" t="s">
        <v>247</v>
      </c>
      <c r="H1" t="s">
        <v>249</v>
      </c>
      <c r="I1" t="s">
        <v>248</v>
      </c>
      <c r="J1" t="s">
        <v>259</v>
      </c>
    </row>
    <row r="2" spans="1:10" x14ac:dyDescent="0.3">
      <c r="A2">
        <v>1</v>
      </c>
      <c r="B2" t="s">
        <v>71</v>
      </c>
    </row>
    <row r="3" spans="1:10" x14ac:dyDescent="0.3">
      <c r="A3">
        <v>2</v>
      </c>
      <c r="B3" t="s">
        <v>71</v>
      </c>
      <c r="C3">
        <v>53</v>
      </c>
      <c r="D3">
        <v>28</v>
      </c>
      <c r="E3">
        <v>26</v>
      </c>
      <c r="F3">
        <v>0.65</v>
      </c>
      <c r="G3">
        <v>11.9</v>
      </c>
      <c r="H3">
        <v>315</v>
      </c>
      <c r="I3">
        <v>4.0999999999999996</v>
      </c>
      <c r="J3">
        <v>1.9</v>
      </c>
    </row>
    <row r="4" spans="1:10" x14ac:dyDescent="0.3">
      <c r="A4">
        <v>3</v>
      </c>
      <c r="B4" t="s">
        <v>82</v>
      </c>
      <c r="C4">
        <v>50</v>
      </c>
      <c r="D4">
        <v>37</v>
      </c>
      <c r="E4">
        <v>32</v>
      </c>
      <c r="F4">
        <v>0.92</v>
      </c>
      <c r="G4">
        <v>13.8</v>
      </c>
      <c r="H4">
        <v>210</v>
      </c>
      <c r="I4">
        <v>4.2</v>
      </c>
      <c r="J4">
        <v>3.5</v>
      </c>
    </row>
    <row r="5" spans="1:10" x14ac:dyDescent="0.3">
      <c r="A5">
        <v>4</v>
      </c>
      <c r="B5" t="s">
        <v>82</v>
      </c>
      <c r="C5">
        <v>54</v>
      </c>
      <c r="D5">
        <v>32</v>
      </c>
      <c r="E5">
        <v>28</v>
      </c>
      <c r="F5">
        <v>0.82</v>
      </c>
      <c r="G5">
        <v>13.2</v>
      </c>
      <c r="H5">
        <v>190</v>
      </c>
      <c r="I5">
        <v>6.5</v>
      </c>
      <c r="J5">
        <v>2</v>
      </c>
    </row>
    <row r="6" spans="1:10" x14ac:dyDescent="0.3">
      <c r="A6">
        <v>5</v>
      </c>
      <c r="B6" t="s">
        <v>82</v>
      </c>
      <c r="C6">
        <v>50</v>
      </c>
      <c r="D6">
        <v>19</v>
      </c>
      <c r="E6">
        <v>16</v>
      </c>
      <c r="F6">
        <v>0.64</v>
      </c>
      <c r="G6">
        <v>13.9</v>
      </c>
      <c r="H6">
        <v>160</v>
      </c>
      <c r="I6">
        <v>5</v>
      </c>
      <c r="J6">
        <v>2.7</v>
      </c>
    </row>
    <row r="7" spans="1:10" x14ac:dyDescent="0.3">
      <c r="A7">
        <v>6</v>
      </c>
      <c r="B7" t="s">
        <v>82</v>
      </c>
      <c r="C7">
        <v>56</v>
      </c>
      <c r="D7">
        <v>30</v>
      </c>
      <c r="E7">
        <v>26</v>
      </c>
      <c r="F7">
        <v>0.98</v>
      </c>
      <c r="G7">
        <v>12.1</v>
      </c>
      <c r="H7">
        <v>242</v>
      </c>
      <c r="I7">
        <v>7.8</v>
      </c>
      <c r="J7">
        <v>2.8</v>
      </c>
    </row>
    <row r="8" spans="1:10" x14ac:dyDescent="0.3">
      <c r="A8">
        <v>7</v>
      </c>
      <c r="B8" t="s">
        <v>82</v>
      </c>
      <c r="C8">
        <v>56</v>
      </c>
      <c r="D8">
        <v>29</v>
      </c>
      <c r="E8">
        <v>19</v>
      </c>
      <c r="F8">
        <v>0.74</v>
      </c>
      <c r="G8">
        <v>12.5</v>
      </c>
      <c r="H8">
        <v>295</v>
      </c>
      <c r="I8">
        <v>5.6</v>
      </c>
      <c r="J8">
        <v>2.4</v>
      </c>
    </row>
    <row r="9" spans="1:10" x14ac:dyDescent="0.3">
      <c r="A9">
        <v>8</v>
      </c>
      <c r="B9" t="s">
        <v>82</v>
      </c>
      <c r="C9">
        <v>50</v>
      </c>
      <c r="D9">
        <v>25</v>
      </c>
      <c r="E9">
        <v>20</v>
      </c>
      <c r="F9">
        <v>0.84</v>
      </c>
      <c r="G9">
        <v>15.3</v>
      </c>
      <c r="H9">
        <v>180</v>
      </c>
      <c r="I9">
        <v>5.8</v>
      </c>
      <c r="J9">
        <v>2.4</v>
      </c>
    </row>
    <row r="10" spans="1:10" x14ac:dyDescent="0.3">
      <c r="A10">
        <v>9</v>
      </c>
      <c r="B10" t="s">
        <v>71</v>
      </c>
      <c r="C10">
        <v>57</v>
      </c>
      <c r="D10">
        <v>33</v>
      </c>
      <c r="E10">
        <v>27</v>
      </c>
      <c r="F10">
        <v>0.76</v>
      </c>
      <c r="G10">
        <v>12.2</v>
      </c>
      <c r="H10">
        <v>229</v>
      </c>
      <c r="I10">
        <v>7.5</v>
      </c>
      <c r="J10">
        <v>3.3</v>
      </c>
    </row>
    <row r="11" spans="1:10" x14ac:dyDescent="0.3">
      <c r="A11">
        <v>10</v>
      </c>
      <c r="B11" t="s">
        <v>82</v>
      </c>
      <c r="C11">
        <v>55</v>
      </c>
      <c r="D11">
        <v>28</v>
      </c>
      <c r="E11">
        <v>23</v>
      </c>
      <c r="F11">
        <v>0.63</v>
      </c>
      <c r="G11">
        <v>15.5</v>
      </c>
      <c r="H11">
        <v>309</v>
      </c>
      <c r="I11">
        <v>4.3</v>
      </c>
      <c r="J11">
        <v>2.4</v>
      </c>
    </row>
    <row r="12" spans="1:10" x14ac:dyDescent="0.3">
      <c r="A12">
        <v>11</v>
      </c>
      <c r="B12" t="s">
        <v>82</v>
      </c>
      <c r="C12">
        <v>53</v>
      </c>
      <c r="D12">
        <v>42</v>
      </c>
      <c r="E12">
        <v>36</v>
      </c>
      <c r="F12">
        <v>0.82</v>
      </c>
      <c r="G12">
        <v>14.5</v>
      </c>
      <c r="H12">
        <v>163</v>
      </c>
      <c r="I12">
        <v>4</v>
      </c>
      <c r="J12">
        <v>2.4</v>
      </c>
    </row>
    <row r="13" spans="1:10" x14ac:dyDescent="0.3">
      <c r="A13">
        <v>12</v>
      </c>
      <c r="B13" t="s">
        <v>82</v>
      </c>
      <c r="C13">
        <v>63</v>
      </c>
      <c r="D13">
        <v>35</v>
      </c>
      <c r="E13">
        <v>27</v>
      </c>
      <c r="F13">
        <v>0.95</v>
      </c>
      <c r="G13">
        <v>13.8</v>
      </c>
      <c r="H13">
        <v>298</v>
      </c>
      <c r="I13">
        <v>4.7</v>
      </c>
      <c r="J13">
        <v>2.2999999999999998</v>
      </c>
    </row>
    <row r="14" spans="1:10" x14ac:dyDescent="0.3">
      <c r="A14">
        <v>13</v>
      </c>
      <c r="B14" t="s">
        <v>71</v>
      </c>
      <c r="C14">
        <v>57</v>
      </c>
      <c r="D14">
        <v>33</v>
      </c>
      <c r="E14">
        <v>27</v>
      </c>
      <c r="F14">
        <v>0.76</v>
      </c>
      <c r="G14">
        <v>12.2</v>
      </c>
      <c r="H14">
        <v>225</v>
      </c>
      <c r="I14">
        <v>7</v>
      </c>
      <c r="J14">
        <v>2.6</v>
      </c>
    </row>
    <row r="15" spans="1:10" x14ac:dyDescent="0.3">
      <c r="A15">
        <v>14</v>
      </c>
      <c r="B15" t="s">
        <v>71</v>
      </c>
      <c r="C15">
        <v>51</v>
      </c>
      <c r="D15">
        <v>34</v>
      </c>
      <c r="E15">
        <v>30</v>
      </c>
      <c r="F15">
        <v>0.68</v>
      </c>
      <c r="G15">
        <v>12</v>
      </c>
      <c r="H15">
        <v>155</v>
      </c>
      <c r="I15">
        <v>5.3</v>
      </c>
      <c r="J15">
        <v>2.2999999999999998</v>
      </c>
    </row>
    <row r="16" spans="1:10" x14ac:dyDescent="0.3">
      <c r="A16">
        <v>15</v>
      </c>
      <c r="B16" t="s">
        <v>82</v>
      </c>
      <c r="C16">
        <v>65</v>
      </c>
      <c r="D16">
        <v>40</v>
      </c>
      <c r="E16">
        <v>30</v>
      </c>
      <c r="F16">
        <v>0.92</v>
      </c>
      <c r="G16">
        <v>14.5</v>
      </c>
      <c r="H16">
        <v>209</v>
      </c>
      <c r="I16">
        <v>6.6</v>
      </c>
      <c r="J16">
        <v>1.5</v>
      </c>
    </row>
    <row r="17" spans="1:10" x14ac:dyDescent="0.3">
      <c r="A17">
        <v>16</v>
      </c>
      <c r="B17" t="s">
        <v>82</v>
      </c>
      <c r="C17">
        <v>54</v>
      </c>
      <c r="D17">
        <v>29</v>
      </c>
      <c r="E17">
        <v>26</v>
      </c>
      <c r="F17">
        <v>1.04</v>
      </c>
      <c r="G17">
        <v>14.2</v>
      </c>
      <c r="H17">
        <v>163</v>
      </c>
      <c r="I17">
        <v>7.5</v>
      </c>
      <c r="J17">
        <v>2.2000000000000002</v>
      </c>
    </row>
    <row r="18" spans="1:10" x14ac:dyDescent="0.3">
      <c r="A18">
        <v>17</v>
      </c>
      <c r="B18" t="s">
        <v>82</v>
      </c>
      <c r="C18">
        <v>55</v>
      </c>
      <c r="D18">
        <v>18</v>
      </c>
      <c r="E18">
        <v>16</v>
      </c>
      <c r="F18">
        <v>0.9</v>
      </c>
      <c r="G18">
        <v>15.1</v>
      </c>
      <c r="H18">
        <v>186</v>
      </c>
      <c r="I18">
        <v>8.3000000000000007</v>
      </c>
      <c r="J18">
        <v>2.8</v>
      </c>
    </row>
    <row r="19" spans="1:10" x14ac:dyDescent="0.3">
      <c r="A19">
        <v>18</v>
      </c>
      <c r="B19" t="s">
        <v>82</v>
      </c>
      <c r="C19">
        <v>55</v>
      </c>
      <c r="D19">
        <v>25</v>
      </c>
      <c r="E19">
        <v>20</v>
      </c>
      <c r="F19">
        <v>0.64</v>
      </c>
      <c r="G19">
        <v>14.6</v>
      </c>
      <c r="H19">
        <v>224</v>
      </c>
      <c r="I19">
        <v>5</v>
      </c>
      <c r="J19">
        <v>1.6</v>
      </c>
    </row>
    <row r="20" spans="1:10" x14ac:dyDescent="0.3">
      <c r="A20">
        <v>19</v>
      </c>
      <c r="B20" t="s">
        <v>82</v>
      </c>
      <c r="C20">
        <v>51</v>
      </c>
      <c r="D20">
        <v>42</v>
      </c>
      <c r="E20">
        <v>37</v>
      </c>
      <c r="F20">
        <v>0.92</v>
      </c>
      <c r="G20">
        <v>14.2</v>
      </c>
      <c r="H20">
        <v>209</v>
      </c>
      <c r="I20">
        <v>5.8</v>
      </c>
      <c r="J20">
        <v>2.4</v>
      </c>
    </row>
    <row r="21" spans="1:10" x14ac:dyDescent="0.3">
      <c r="A21">
        <v>20</v>
      </c>
      <c r="B21" t="s">
        <v>82</v>
      </c>
      <c r="C21">
        <v>55</v>
      </c>
      <c r="D21">
        <v>35</v>
      </c>
      <c r="E21">
        <v>28</v>
      </c>
      <c r="F21">
        <v>0.86</v>
      </c>
      <c r="G21">
        <v>13.8</v>
      </c>
      <c r="H21">
        <v>163</v>
      </c>
      <c r="I21">
        <v>5.5</v>
      </c>
      <c r="J21">
        <v>3.4</v>
      </c>
    </row>
    <row r="22" spans="1:10" x14ac:dyDescent="0.3">
      <c r="A22">
        <v>21</v>
      </c>
      <c r="B22" t="s">
        <v>71</v>
      </c>
      <c r="C22">
        <v>56</v>
      </c>
      <c r="D22">
        <v>23</v>
      </c>
      <c r="E22">
        <v>18</v>
      </c>
      <c r="F22">
        <v>0.68</v>
      </c>
      <c r="G22">
        <v>12.4</v>
      </c>
      <c r="H22">
        <v>165</v>
      </c>
      <c r="I22">
        <v>3.4</v>
      </c>
      <c r="J22">
        <v>2.1</v>
      </c>
    </row>
    <row r="23" spans="1:10" x14ac:dyDescent="0.3">
      <c r="A23">
        <v>22</v>
      </c>
      <c r="B23" t="s">
        <v>82</v>
      </c>
    </row>
    <row r="24" spans="1:10" x14ac:dyDescent="0.3">
      <c r="A24">
        <v>23</v>
      </c>
      <c r="B24" t="s"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4DE7-E8E2-4A54-A9CA-AA45E13962A8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id clinical data</vt:lpstr>
      <vt:lpstr>control</vt:lpstr>
      <vt:lpstr>control 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4T09:55:07Z</dcterms:modified>
</cp:coreProperties>
</file>